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SV_CryoEM_Manuscript/CommunicationsBiology_FinalEditorialSubmission/"/>
    </mc:Choice>
  </mc:AlternateContent>
  <xr:revisionPtr revIDLastSave="0" documentId="13_ncr:1_{D97F6A48-89D5-3043-8A4B-21A670F7DE14}" xr6:coauthVersionLast="36" xr6:coauthVersionMax="45" xr10:uidLastSave="{00000000-0000-0000-0000-000000000000}"/>
  <bookViews>
    <workbookView xWindow="860" yWindow="960" windowWidth="27640" windowHeight="16500" activeTab="1" xr2:uid="{48D937BE-3AF4-DE44-87D8-2D70ED6A9D2B}"/>
  </bookViews>
  <sheets>
    <sheet name="Figure 5b" sheetId="2" r:id="rId1"/>
    <sheet name="Figure 5c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54" i="2" l="1"/>
  <c r="Q153" i="2"/>
  <c r="Q37" i="2"/>
  <c r="Q36" i="2"/>
  <c r="C7" i="3"/>
  <c r="C13" i="2"/>
  <c r="L78" i="3"/>
  <c r="L69" i="3"/>
  <c r="E74" i="3"/>
  <c r="E78" i="3"/>
  <c r="G79" i="3"/>
  <c r="D79" i="3"/>
  <c r="E79" i="3" s="1"/>
  <c r="K78" i="3"/>
  <c r="D78" i="3"/>
  <c r="F78" i="3" s="1"/>
  <c r="G78" i="3" s="1"/>
  <c r="K77" i="3"/>
  <c r="L77" i="3" s="1"/>
  <c r="D77" i="3"/>
  <c r="E77" i="3" s="1"/>
  <c r="F77" i="3" s="1"/>
  <c r="G77" i="3" s="1"/>
  <c r="K76" i="3"/>
  <c r="D76" i="3"/>
  <c r="E76" i="3" s="1"/>
  <c r="F76" i="3" s="1"/>
  <c r="G76" i="3" s="1"/>
  <c r="K75" i="3"/>
  <c r="L75" i="3" s="1"/>
  <c r="D75" i="3"/>
  <c r="E75" i="3" s="1"/>
  <c r="F75" i="3" s="1"/>
  <c r="G75" i="3" s="1"/>
  <c r="K74" i="3"/>
  <c r="D74" i="3"/>
  <c r="F74" i="3" s="1"/>
  <c r="G74" i="3" s="1"/>
  <c r="K73" i="3"/>
  <c r="L73" i="3" s="1"/>
  <c r="D73" i="3"/>
  <c r="E73" i="3" s="1"/>
  <c r="F73" i="3" s="1"/>
  <c r="G73" i="3" s="1"/>
  <c r="K72" i="3"/>
  <c r="D72" i="3"/>
  <c r="E72" i="3" s="1"/>
  <c r="F72" i="3" s="1"/>
  <c r="G72" i="3" s="1"/>
  <c r="K71" i="3"/>
  <c r="L71" i="3" s="1"/>
  <c r="D71" i="3"/>
  <c r="E71" i="3" s="1"/>
  <c r="F71" i="3" s="1"/>
  <c r="G71" i="3" s="1"/>
  <c r="K70" i="3"/>
  <c r="D70" i="3"/>
  <c r="E70" i="3" s="1"/>
  <c r="F70" i="3" s="1"/>
  <c r="G70" i="3" s="1"/>
  <c r="K69" i="3"/>
  <c r="D69" i="3"/>
  <c r="E69" i="3" s="1"/>
  <c r="F69" i="3" s="1"/>
  <c r="G69" i="3" s="1"/>
  <c r="K68" i="3"/>
  <c r="D68" i="3"/>
  <c r="E68" i="3" s="1"/>
  <c r="F68" i="3" s="1"/>
  <c r="G68" i="3" s="1"/>
  <c r="K67" i="3"/>
  <c r="L67" i="3" s="1"/>
  <c r="D67" i="3"/>
  <c r="E67" i="3" s="1"/>
  <c r="F67" i="3" s="1"/>
  <c r="G67" i="3" s="1"/>
  <c r="K66" i="3"/>
  <c r="D66" i="3"/>
  <c r="E66" i="3" s="1"/>
  <c r="F66" i="3" s="1"/>
  <c r="G66" i="3" s="1"/>
  <c r="K65" i="3"/>
  <c r="L65" i="3" s="1"/>
  <c r="D65" i="3"/>
  <c r="E65" i="3" s="1"/>
  <c r="F65" i="3" s="1"/>
  <c r="G65" i="3" s="1"/>
  <c r="K64" i="3"/>
  <c r="D64" i="3"/>
  <c r="E64" i="3" s="1"/>
  <c r="F64" i="3" s="1"/>
  <c r="G64" i="3" s="1"/>
  <c r="K63" i="3"/>
  <c r="L63" i="3" s="1"/>
  <c r="D63" i="3"/>
  <c r="E63" i="3" s="1"/>
  <c r="F63" i="3" s="1"/>
  <c r="G63" i="3" s="1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G43" i="3"/>
  <c r="E43" i="3"/>
  <c r="D43" i="3"/>
  <c r="K42" i="3"/>
  <c r="F42" i="3"/>
  <c r="G42" i="3" s="1"/>
  <c r="L42" i="3" s="1"/>
  <c r="E42" i="3"/>
  <c r="D42" i="3"/>
  <c r="K41" i="3"/>
  <c r="F41" i="3"/>
  <c r="G41" i="3" s="1"/>
  <c r="L41" i="3" s="1"/>
  <c r="E41" i="3"/>
  <c r="D41" i="3"/>
  <c r="K40" i="3"/>
  <c r="F40" i="3"/>
  <c r="G40" i="3" s="1"/>
  <c r="L40" i="3" s="1"/>
  <c r="E40" i="3"/>
  <c r="D40" i="3"/>
  <c r="K39" i="3"/>
  <c r="F39" i="3"/>
  <c r="G39" i="3" s="1"/>
  <c r="L39" i="3" s="1"/>
  <c r="E39" i="3"/>
  <c r="D39" i="3"/>
  <c r="K38" i="3"/>
  <c r="F38" i="3"/>
  <c r="G38" i="3" s="1"/>
  <c r="L38" i="3" s="1"/>
  <c r="E38" i="3"/>
  <c r="D38" i="3"/>
  <c r="K37" i="3"/>
  <c r="F37" i="3"/>
  <c r="G37" i="3" s="1"/>
  <c r="L37" i="3" s="1"/>
  <c r="E37" i="3"/>
  <c r="D37" i="3"/>
  <c r="K36" i="3"/>
  <c r="F36" i="3"/>
  <c r="G36" i="3" s="1"/>
  <c r="L36" i="3" s="1"/>
  <c r="E36" i="3"/>
  <c r="D36" i="3"/>
  <c r="K35" i="3"/>
  <c r="F35" i="3"/>
  <c r="G35" i="3" s="1"/>
  <c r="L35" i="3" s="1"/>
  <c r="E35" i="3"/>
  <c r="D35" i="3"/>
  <c r="K34" i="3"/>
  <c r="F34" i="3"/>
  <c r="G34" i="3" s="1"/>
  <c r="L34" i="3" s="1"/>
  <c r="M34" i="3" s="1"/>
  <c r="E34" i="3"/>
  <c r="D34" i="3"/>
  <c r="K33" i="3"/>
  <c r="F33" i="3"/>
  <c r="G33" i="3" s="1"/>
  <c r="L33" i="3" s="1"/>
  <c r="M33" i="3" s="1"/>
  <c r="E33" i="3"/>
  <c r="D33" i="3"/>
  <c r="K32" i="3"/>
  <c r="F32" i="3"/>
  <c r="G32" i="3" s="1"/>
  <c r="L32" i="3" s="1"/>
  <c r="M32" i="3" s="1"/>
  <c r="E32" i="3"/>
  <c r="D32" i="3"/>
  <c r="K31" i="3"/>
  <c r="F31" i="3"/>
  <c r="G31" i="3" s="1"/>
  <c r="L31" i="3" s="1"/>
  <c r="M31" i="3" s="1"/>
  <c r="E31" i="3"/>
  <c r="D31" i="3"/>
  <c r="K30" i="3"/>
  <c r="F30" i="3"/>
  <c r="G30" i="3" s="1"/>
  <c r="L30" i="3" s="1"/>
  <c r="E30" i="3"/>
  <c r="D30" i="3"/>
  <c r="K29" i="3"/>
  <c r="F29" i="3"/>
  <c r="G29" i="3" s="1"/>
  <c r="L29" i="3" s="1"/>
  <c r="E29" i="3"/>
  <c r="D29" i="3"/>
  <c r="K28" i="3"/>
  <c r="F28" i="3"/>
  <c r="G28" i="3" s="1"/>
  <c r="L28" i="3" s="1"/>
  <c r="E28" i="3"/>
  <c r="D28" i="3"/>
  <c r="K27" i="3"/>
  <c r="F27" i="3"/>
  <c r="G27" i="3" s="1"/>
  <c r="L27" i="3" s="1"/>
  <c r="E27" i="3"/>
  <c r="D27" i="3"/>
  <c r="E20" i="3"/>
  <c r="D20" i="3"/>
  <c r="E19" i="3" s="1"/>
  <c r="D19" i="3"/>
  <c r="E18" i="3"/>
  <c r="D18" i="3"/>
  <c r="D17" i="3"/>
  <c r="E16" i="3"/>
  <c r="D16" i="3"/>
  <c r="D15" i="3"/>
  <c r="E14" i="3"/>
  <c r="D14" i="3"/>
  <c r="J7" i="3"/>
  <c r="I7" i="3"/>
  <c r="H7" i="3"/>
  <c r="G7" i="3"/>
  <c r="F7" i="3"/>
  <c r="E7" i="3"/>
  <c r="D7" i="3"/>
  <c r="G207" i="2"/>
  <c r="D207" i="2"/>
  <c r="E207" i="2" s="1"/>
  <c r="K206" i="2"/>
  <c r="D206" i="2"/>
  <c r="E206" i="2" s="1"/>
  <c r="F206" i="2" s="1"/>
  <c r="G206" i="2" s="1"/>
  <c r="K205" i="2"/>
  <c r="D205" i="2"/>
  <c r="E205" i="2" s="1"/>
  <c r="F205" i="2" s="1"/>
  <c r="G205" i="2" s="1"/>
  <c r="K204" i="2"/>
  <c r="D204" i="2"/>
  <c r="E204" i="2" s="1"/>
  <c r="F204" i="2" s="1"/>
  <c r="G204" i="2" s="1"/>
  <c r="K203" i="2"/>
  <c r="D203" i="2"/>
  <c r="E203" i="2" s="1"/>
  <c r="F203" i="2" s="1"/>
  <c r="G203" i="2" s="1"/>
  <c r="K202" i="2"/>
  <c r="D202" i="2"/>
  <c r="E202" i="2" s="1"/>
  <c r="F202" i="2" s="1"/>
  <c r="G202" i="2" s="1"/>
  <c r="K201" i="2"/>
  <c r="D201" i="2"/>
  <c r="E201" i="2" s="1"/>
  <c r="F201" i="2" s="1"/>
  <c r="G201" i="2" s="1"/>
  <c r="K200" i="2"/>
  <c r="D200" i="2"/>
  <c r="E200" i="2" s="1"/>
  <c r="F200" i="2" s="1"/>
  <c r="G200" i="2" s="1"/>
  <c r="K199" i="2"/>
  <c r="D199" i="2"/>
  <c r="E199" i="2" s="1"/>
  <c r="F199" i="2" s="1"/>
  <c r="G199" i="2" s="1"/>
  <c r="K198" i="2"/>
  <c r="D198" i="2"/>
  <c r="E198" i="2" s="1"/>
  <c r="F198" i="2" s="1"/>
  <c r="G198" i="2" s="1"/>
  <c r="K197" i="2"/>
  <c r="D197" i="2"/>
  <c r="E197" i="2" s="1"/>
  <c r="F197" i="2" s="1"/>
  <c r="G197" i="2" s="1"/>
  <c r="K196" i="2"/>
  <c r="D196" i="2"/>
  <c r="E196" i="2" s="1"/>
  <c r="F196" i="2" s="1"/>
  <c r="G196" i="2" s="1"/>
  <c r="K195" i="2"/>
  <c r="D195" i="2"/>
  <c r="E195" i="2" s="1"/>
  <c r="F195" i="2" s="1"/>
  <c r="G195" i="2" s="1"/>
  <c r="K194" i="2"/>
  <c r="D194" i="2"/>
  <c r="E194" i="2" s="1"/>
  <c r="F194" i="2" s="1"/>
  <c r="G194" i="2" s="1"/>
  <c r="K193" i="2"/>
  <c r="D193" i="2"/>
  <c r="E193" i="2" s="1"/>
  <c r="F193" i="2" s="1"/>
  <c r="G193" i="2" s="1"/>
  <c r="K192" i="2"/>
  <c r="D192" i="2"/>
  <c r="E192" i="2" s="1"/>
  <c r="F192" i="2" s="1"/>
  <c r="G192" i="2" s="1"/>
  <c r="K191" i="2"/>
  <c r="D191" i="2"/>
  <c r="E191" i="2" s="1"/>
  <c r="F191" i="2" s="1"/>
  <c r="G191" i="2" s="1"/>
  <c r="K190" i="2"/>
  <c r="E190" i="2"/>
  <c r="F190" i="2" s="1"/>
  <c r="G190" i="2" s="1"/>
  <c r="L190" i="2" s="1"/>
  <c r="D190" i="2"/>
  <c r="K189" i="2"/>
  <c r="D189" i="2"/>
  <c r="E189" i="2" s="1"/>
  <c r="F189" i="2" s="1"/>
  <c r="G189" i="2" s="1"/>
  <c r="L189" i="2" s="1"/>
  <c r="D182" i="2"/>
  <c r="E182" i="2" s="1"/>
  <c r="D181" i="2"/>
  <c r="D180" i="2"/>
  <c r="D179" i="2"/>
  <c r="E179" i="2" s="1"/>
  <c r="D178" i="2"/>
  <c r="E178" i="2" s="1"/>
  <c r="D177" i="2"/>
  <c r="E176" i="2"/>
  <c r="D176" i="2"/>
  <c r="G169" i="2"/>
  <c r="D169" i="2"/>
  <c r="K168" i="2"/>
  <c r="D168" i="2"/>
  <c r="E168" i="2" s="1"/>
  <c r="F168" i="2" s="1"/>
  <c r="G168" i="2" s="1"/>
  <c r="L168" i="2" s="1"/>
  <c r="K167" i="2"/>
  <c r="E167" i="2"/>
  <c r="F167" i="2" s="1"/>
  <c r="G167" i="2" s="1"/>
  <c r="L167" i="2" s="1"/>
  <c r="D167" i="2"/>
  <c r="K166" i="2"/>
  <c r="D166" i="2"/>
  <c r="K165" i="2"/>
  <c r="D165" i="2"/>
  <c r="K164" i="2"/>
  <c r="D164" i="2"/>
  <c r="K163" i="2"/>
  <c r="D163" i="2"/>
  <c r="K162" i="2"/>
  <c r="D162" i="2"/>
  <c r="E162" i="2" s="1"/>
  <c r="F162" i="2" s="1"/>
  <c r="G162" i="2" s="1"/>
  <c r="K161" i="2"/>
  <c r="E161" i="2"/>
  <c r="F161" i="2" s="1"/>
  <c r="G161" i="2" s="1"/>
  <c r="D161" i="2"/>
  <c r="K160" i="2"/>
  <c r="D160" i="2"/>
  <c r="K159" i="2"/>
  <c r="D159" i="2"/>
  <c r="E159" i="2" s="1"/>
  <c r="F159" i="2" s="1"/>
  <c r="G159" i="2" s="1"/>
  <c r="K158" i="2"/>
  <c r="D158" i="2"/>
  <c r="K157" i="2"/>
  <c r="D157" i="2"/>
  <c r="K156" i="2"/>
  <c r="D156" i="2"/>
  <c r="K155" i="2"/>
  <c r="D155" i="2"/>
  <c r="K154" i="2"/>
  <c r="D154" i="2"/>
  <c r="K153" i="2"/>
  <c r="D153" i="2"/>
  <c r="K152" i="2"/>
  <c r="D152" i="2"/>
  <c r="K151" i="2"/>
  <c r="D151" i="2"/>
  <c r="E151" i="2" s="1"/>
  <c r="F151" i="2" s="1"/>
  <c r="G151" i="2" s="1"/>
  <c r="L151" i="2" s="1"/>
  <c r="D143" i="2"/>
  <c r="D142" i="2"/>
  <c r="D141" i="2"/>
  <c r="E141" i="2" s="1"/>
  <c r="D140" i="2"/>
  <c r="D139" i="2"/>
  <c r="E139" i="2" s="1"/>
  <c r="D138" i="2"/>
  <c r="D137" i="2"/>
  <c r="E137" i="2" s="1"/>
  <c r="G130" i="2"/>
  <c r="D130" i="2"/>
  <c r="E130" i="2" s="1"/>
  <c r="K129" i="2"/>
  <c r="D129" i="2"/>
  <c r="E129" i="2" s="1"/>
  <c r="F129" i="2" s="1"/>
  <c r="G129" i="2" s="1"/>
  <c r="K128" i="2"/>
  <c r="D128" i="2"/>
  <c r="E128" i="2" s="1"/>
  <c r="F128" i="2" s="1"/>
  <c r="G128" i="2" s="1"/>
  <c r="K127" i="2"/>
  <c r="D127" i="2"/>
  <c r="K126" i="2"/>
  <c r="D126" i="2"/>
  <c r="E126" i="2" s="1"/>
  <c r="F126" i="2" s="1"/>
  <c r="G126" i="2" s="1"/>
  <c r="K125" i="2"/>
  <c r="D125" i="2"/>
  <c r="E125" i="2" s="1"/>
  <c r="F125" i="2" s="1"/>
  <c r="G125" i="2" s="1"/>
  <c r="K124" i="2"/>
  <c r="D124" i="2"/>
  <c r="E124" i="2" s="1"/>
  <c r="F124" i="2" s="1"/>
  <c r="G124" i="2" s="1"/>
  <c r="K123" i="2"/>
  <c r="D123" i="2"/>
  <c r="K122" i="2"/>
  <c r="D122" i="2"/>
  <c r="E122" i="2" s="1"/>
  <c r="F122" i="2" s="1"/>
  <c r="G122" i="2" s="1"/>
  <c r="K121" i="2"/>
  <c r="D121" i="2"/>
  <c r="E121" i="2" s="1"/>
  <c r="F121" i="2" s="1"/>
  <c r="G121" i="2" s="1"/>
  <c r="K120" i="2"/>
  <c r="D120" i="2"/>
  <c r="E120" i="2" s="1"/>
  <c r="F120" i="2" s="1"/>
  <c r="G120" i="2" s="1"/>
  <c r="K119" i="2"/>
  <c r="D119" i="2"/>
  <c r="K118" i="2"/>
  <c r="D118" i="2"/>
  <c r="E118" i="2" s="1"/>
  <c r="F118" i="2" s="1"/>
  <c r="G118" i="2" s="1"/>
  <c r="K117" i="2"/>
  <c r="D117" i="2"/>
  <c r="E117" i="2" s="1"/>
  <c r="F117" i="2" s="1"/>
  <c r="G117" i="2" s="1"/>
  <c r="K116" i="2"/>
  <c r="D116" i="2"/>
  <c r="E116" i="2" s="1"/>
  <c r="F116" i="2" s="1"/>
  <c r="G116" i="2" s="1"/>
  <c r="K115" i="2"/>
  <c r="D115" i="2"/>
  <c r="K114" i="2"/>
  <c r="D114" i="2"/>
  <c r="E114" i="2" s="1"/>
  <c r="F114" i="2" s="1"/>
  <c r="G114" i="2" s="1"/>
  <c r="K113" i="2"/>
  <c r="D113" i="2"/>
  <c r="K112" i="2"/>
  <c r="D112" i="2"/>
  <c r="E104" i="2"/>
  <c r="D104" i="2"/>
  <c r="D103" i="2"/>
  <c r="E103" i="2" s="1"/>
  <c r="D102" i="2"/>
  <c r="E102" i="2" s="1"/>
  <c r="D101" i="2"/>
  <c r="E101" i="2" s="1"/>
  <c r="E100" i="2"/>
  <c r="D100" i="2"/>
  <c r="D99" i="2"/>
  <c r="E99" i="2" s="1"/>
  <c r="D98" i="2"/>
  <c r="E98" i="2" s="1"/>
  <c r="G91" i="2"/>
  <c r="E91" i="2"/>
  <c r="D91" i="2"/>
  <c r="K90" i="2"/>
  <c r="D90" i="2"/>
  <c r="K89" i="2"/>
  <c r="D89" i="2"/>
  <c r="E89" i="2" s="1"/>
  <c r="F89" i="2" s="1"/>
  <c r="G89" i="2" s="1"/>
  <c r="K88" i="2"/>
  <c r="D88" i="2"/>
  <c r="E88" i="2" s="1"/>
  <c r="F88" i="2" s="1"/>
  <c r="G88" i="2" s="1"/>
  <c r="K87" i="2"/>
  <c r="E87" i="2"/>
  <c r="F87" i="2" s="1"/>
  <c r="G87" i="2" s="1"/>
  <c r="D87" i="2"/>
  <c r="K86" i="2"/>
  <c r="E86" i="2"/>
  <c r="F86" i="2" s="1"/>
  <c r="G86" i="2" s="1"/>
  <c r="D86" i="2"/>
  <c r="K85" i="2"/>
  <c r="D85" i="2"/>
  <c r="E85" i="2" s="1"/>
  <c r="F85" i="2" s="1"/>
  <c r="G85" i="2" s="1"/>
  <c r="L85" i="2" s="1"/>
  <c r="K84" i="2"/>
  <c r="D84" i="2"/>
  <c r="E84" i="2" s="1"/>
  <c r="F84" i="2" s="1"/>
  <c r="G84" i="2" s="1"/>
  <c r="L84" i="2" s="1"/>
  <c r="K83" i="2"/>
  <c r="L83" i="2" s="1"/>
  <c r="D83" i="2"/>
  <c r="E83" i="2" s="1"/>
  <c r="F83" i="2" s="1"/>
  <c r="G83" i="2" s="1"/>
  <c r="K82" i="2"/>
  <c r="D82" i="2"/>
  <c r="E82" i="2" s="1"/>
  <c r="F82" i="2" s="1"/>
  <c r="G82" i="2" s="1"/>
  <c r="L82" i="2" s="1"/>
  <c r="K81" i="2"/>
  <c r="D81" i="2"/>
  <c r="E81" i="2" s="1"/>
  <c r="F81" i="2" s="1"/>
  <c r="G81" i="2" s="1"/>
  <c r="K80" i="2"/>
  <c r="D80" i="2"/>
  <c r="E80" i="2" s="1"/>
  <c r="F80" i="2" s="1"/>
  <c r="G80" i="2" s="1"/>
  <c r="L80" i="2" s="1"/>
  <c r="K79" i="2"/>
  <c r="E79" i="2"/>
  <c r="F79" i="2" s="1"/>
  <c r="G79" i="2" s="1"/>
  <c r="L79" i="2" s="1"/>
  <c r="D79" i="2"/>
  <c r="K78" i="2"/>
  <c r="E78" i="2"/>
  <c r="F78" i="2" s="1"/>
  <c r="G78" i="2" s="1"/>
  <c r="L78" i="2" s="1"/>
  <c r="D78" i="2"/>
  <c r="K77" i="2"/>
  <c r="D77" i="2"/>
  <c r="E77" i="2" s="1"/>
  <c r="F77" i="2" s="1"/>
  <c r="G77" i="2" s="1"/>
  <c r="L77" i="2" s="1"/>
  <c r="K76" i="2"/>
  <c r="D76" i="2"/>
  <c r="E76" i="2" s="1"/>
  <c r="F76" i="2" s="1"/>
  <c r="G76" i="2" s="1"/>
  <c r="L76" i="2" s="1"/>
  <c r="K75" i="2"/>
  <c r="D75" i="2"/>
  <c r="E75" i="2" s="1"/>
  <c r="F75" i="2" s="1"/>
  <c r="G75" i="2" s="1"/>
  <c r="L75" i="2" s="1"/>
  <c r="K74" i="2"/>
  <c r="E74" i="2"/>
  <c r="F74" i="2" s="1"/>
  <c r="G74" i="2" s="1"/>
  <c r="L74" i="2" s="1"/>
  <c r="D74" i="2"/>
  <c r="K73" i="2"/>
  <c r="E73" i="2"/>
  <c r="F73" i="2" s="1"/>
  <c r="G73" i="2" s="1"/>
  <c r="L73" i="2" s="1"/>
  <c r="D73" i="2"/>
  <c r="E65" i="2"/>
  <c r="D65" i="2"/>
  <c r="D64" i="2"/>
  <c r="D63" i="2"/>
  <c r="E63" i="2" s="1"/>
  <c r="D62" i="2"/>
  <c r="D61" i="2"/>
  <c r="E61" i="2" s="1"/>
  <c r="D60" i="2"/>
  <c r="D59" i="2"/>
  <c r="E59" i="2" s="1"/>
  <c r="G52" i="2"/>
  <c r="E52" i="2"/>
  <c r="D52" i="2"/>
  <c r="K51" i="2"/>
  <c r="D51" i="2"/>
  <c r="E51" i="2" s="1"/>
  <c r="F51" i="2" s="1"/>
  <c r="G51" i="2" s="1"/>
  <c r="L51" i="2" s="1"/>
  <c r="K50" i="2"/>
  <c r="D50" i="2"/>
  <c r="K49" i="2"/>
  <c r="D49" i="2"/>
  <c r="K48" i="2"/>
  <c r="D48" i="2"/>
  <c r="K47" i="2"/>
  <c r="D47" i="2"/>
  <c r="K46" i="2"/>
  <c r="D46" i="2"/>
  <c r="K45" i="2"/>
  <c r="D45" i="2"/>
  <c r="K44" i="2"/>
  <c r="D44" i="2"/>
  <c r="K43" i="2"/>
  <c r="D43" i="2"/>
  <c r="K42" i="2"/>
  <c r="D42" i="2"/>
  <c r="K41" i="2"/>
  <c r="D41" i="2"/>
  <c r="K40" i="2"/>
  <c r="D40" i="2"/>
  <c r="K39" i="2"/>
  <c r="D39" i="2"/>
  <c r="K38" i="2"/>
  <c r="D38" i="2"/>
  <c r="E38" i="2" s="1"/>
  <c r="K37" i="2"/>
  <c r="D37" i="2"/>
  <c r="K36" i="2"/>
  <c r="D36" i="2"/>
  <c r="K35" i="2"/>
  <c r="D35" i="2"/>
  <c r="K34" i="2"/>
  <c r="D34" i="2"/>
  <c r="E34" i="2" s="1"/>
  <c r="D26" i="2"/>
  <c r="E26" i="2" s="1"/>
  <c r="D25" i="2"/>
  <c r="E25" i="2" s="1"/>
  <c r="D24" i="2"/>
  <c r="D23" i="2"/>
  <c r="E23" i="2" s="1"/>
  <c r="D22" i="2"/>
  <c r="E22" i="2" s="1"/>
  <c r="D21" i="2"/>
  <c r="E21" i="2" s="1"/>
  <c r="D20" i="2"/>
  <c r="K13" i="2"/>
  <c r="J13" i="2"/>
  <c r="I13" i="2"/>
  <c r="H13" i="2"/>
  <c r="G13" i="2"/>
  <c r="F13" i="2"/>
  <c r="E13" i="2"/>
  <c r="D13" i="2"/>
  <c r="L86" i="2" l="1"/>
  <c r="L118" i="2"/>
  <c r="L126" i="2"/>
  <c r="E180" i="2"/>
  <c r="E20" i="2"/>
  <c r="E24" i="2"/>
  <c r="E90" i="2"/>
  <c r="F90" i="2" s="1"/>
  <c r="G90" i="2" s="1"/>
  <c r="L90" i="2" s="1"/>
  <c r="E112" i="2"/>
  <c r="F112" i="2" s="1"/>
  <c r="G112" i="2" s="1"/>
  <c r="L112" i="2" s="1"/>
  <c r="E113" i="2"/>
  <c r="F113" i="2" s="1"/>
  <c r="G113" i="2" s="1"/>
  <c r="E119" i="2"/>
  <c r="F119" i="2" s="1"/>
  <c r="G119" i="2" s="1"/>
  <c r="L119" i="2" s="1"/>
  <c r="L123" i="2"/>
  <c r="E127" i="2"/>
  <c r="F127" i="2" s="1"/>
  <c r="G127" i="2" s="1"/>
  <c r="E154" i="2"/>
  <c r="F154" i="2" s="1"/>
  <c r="G154" i="2" s="1"/>
  <c r="L154" i="2" s="1"/>
  <c r="E160" i="2"/>
  <c r="F160" i="2" s="1"/>
  <c r="G160" i="2" s="1"/>
  <c r="L160" i="2" s="1"/>
  <c r="E181" i="2"/>
  <c r="L194" i="2"/>
  <c r="L196" i="2"/>
  <c r="L202" i="2"/>
  <c r="L122" i="2"/>
  <c r="L81" i="2"/>
  <c r="L87" i="2"/>
  <c r="L89" i="2"/>
  <c r="E115" i="2"/>
  <c r="F115" i="2" s="1"/>
  <c r="G115" i="2" s="1"/>
  <c r="L115" i="2" s="1"/>
  <c r="E123" i="2"/>
  <c r="F123" i="2" s="1"/>
  <c r="G123" i="2" s="1"/>
  <c r="L127" i="2"/>
  <c r="L159" i="2"/>
  <c r="E177" i="2"/>
  <c r="L191" i="2"/>
  <c r="L197" i="2"/>
  <c r="L205" i="2"/>
  <c r="M205" i="2" s="1"/>
  <c r="Q205" i="2" s="1"/>
  <c r="M26" i="3"/>
  <c r="M29" i="3" s="1"/>
  <c r="M27" i="3"/>
  <c r="O32" i="3"/>
  <c r="Q31" i="3"/>
  <c r="O34" i="3"/>
  <c r="Q33" i="3"/>
  <c r="M35" i="3"/>
  <c r="M37" i="3"/>
  <c r="M38" i="3"/>
  <c r="M41" i="3"/>
  <c r="L64" i="3"/>
  <c r="L66" i="3"/>
  <c r="L68" i="3"/>
  <c r="L70" i="3"/>
  <c r="L72" i="3"/>
  <c r="L74" i="3"/>
  <c r="L76" i="3"/>
  <c r="M28" i="3"/>
  <c r="M30" i="3"/>
  <c r="N32" i="3"/>
  <c r="Q32" i="3"/>
  <c r="N34" i="3"/>
  <c r="Q34" i="3"/>
  <c r="M36" i="3"/>
  <c r="M39" i="3"/>
  <c r="M42" i="3"/>
  <c r="M62" i="3"/>
  <c r="M69" i="3" s="1"/>
  <c r="M40" i="3"/>
  <c r="E15" i="3"/>
  <c r="E17" i="3"/>
  <c r="M72" i="2"/>
  <c r="M90" i="2" s="1"/>
  <c r="F34" i="2"/>
  <c r="F38" i="2"/>
  <c r="E64" i="2"/>
  <c r="E62" i="2"/>
  <c r="E60" i="2"/>
  <c r="M87" i="2"/>
  <c r="E36" i="2"/>
  <c r="E37" i="2"/>
  <c r="E39" i="2"/>
  <c r="E40" i="2"/>
  <c r="E41" i="2"/>
  <c r="E42" i="2"/>
  <c r="E43" i="2"/>
  <c r="E44" i="2"/>
  <c r="E35" i="2"/>
  <c r="L114" i="2"/>
  <c r="M81" i="2"/>
  <c r="L88" i="2"/>
  <c r="M196" i="2"/>
  <c r="L162" i="2"/>
  <c r="M188" i="2"/>
  <c r="M190" i="2" s="1"/>
  <c r="M202" i="2"/>
  <c r="E153" i="2"/>
  <c r="F153" i="2" s="1"/>
  <c r="G153" i="2" s="1"/>
  <c r="L153" i="2" s="1"/>
  <c r="E142" i="2"/>
  <c r="E140" i="2"/>
  <c r="E138" i="2"/>
  <c r="E169" i="2"/>
  <c r="E156" i="2"/>
  <c r="F156" i="2" s="1"/>
  <c r="G156" i="2" s="1"/>
  <c r="L156" i="2" s="1"/>
  <c r="E158" i="2"/>
  <c r="F158" i="2" s="1"/>
  <c r="G158" i="2" s="1"/>
  <c r="L161" i="2"/>
  <c r="E164" i="2"/>
  <c r="F164" i="2" s="1"/>
  <c r="G164" i="2" s="1"/>
  <c r="L164" i="2" s="1"/>
  <c r="E166" i="2"/>
  <c r="F166" i="2" s="1"/>
  <c r="G166" i="2" s="1"/>
  <c r="L166" i="2" s="1"/>
  <c r="M197" i="2"/>
  <c r="L199" i="2"/>
  <c r="M199" i="2" s="1"/>
  <c r="E45" i="2"/>
  <c r="E46" i="2"/>
  <c r="E47" i="2"/>
  <c r="E48" i="2"/>
  <c r="E49" i="2"/>
  <c r="E50" i="2"/>
  <c r="L113" i="2"/>
  <c r="L116" i="2"/>
  <c r="L117" i="2"/>
  <c r="L120" i="2"/>
  <c r="L121" i="2"/>
  <c r="L124" i="2"/>
  <c r="L125" i="2"/>
  <c r="L128" i="2"/>
  <c r="L129" i="2"/>
  <c r="E143" i="2"/>
  <c r="E152" i="2"/>
  <c r="F152" i="2" s="1"/>
  <c r="G152" i="2" s="1"/>
  <c r="L152" i="2" s="1"/>
  <c r="M150" i="2" s="1"/>
  <c r="E155" i="2"/>
  <c r="F155" i="2" s="1"/>
  <c r="G155" i="2" s="1"/>
  <c r="L155" i="2" s="1"/>
  <c r="E157" i="2"/>
  <c r="F157" i="2" s="1"/>
  <c r="G157" i="2" s="1"/>
  <c r="L157" i="2" s="1"/>
  <c r="L158" i="2"/>
  <c r="E163" i="2"/>
  <c r="F163" i="2" s="1"/>
  <c r="G163" i="2" s="1"/>
  <c r="L163" i="2" s="1"/>
  <c r="E165" i="2"/>
  <c r="F165" i="2" s="1"/>
  <c r="G165" i="2" s="1"/>
  <c r="L165" i="2" s="1"/>
  <c r="M194" i="2"/>
  <c r="L204" i="2"/>
  <c r="M204" i="2" s="1"/>
  <c r="L193" i="2"/>
  <c r="L198" i="2"/>
  <c r="L201" i="2"/>
  <c r="M201" i="2" s="1"/>
  <c r="L206" i="2"/>
  <c r="M206" i="2" s="1"/>
  <c r="Q206" i="2" s="1"/>
  <c r="L192" i="2"/>
  <c r="L195" i="2"/>
  <c r="M195" i="2" s="1"/>
  <c r="L200" i="2"/>
  <c r="M200" i="2" s="1"/>
  <c r="L203" i="2"/>
  <c r="M160" i="2" l="1"/>
  <c r="M167" i="2"/>
  <c r="M75" i="2"/>
  <c r="M192" i="2"/>
  <c r="O192" i="2" s="1"/>
  <c r="M198" i="2"/>
  <c r="M165" i="2"/>
  <c r="M158" i="2"/>
  <c r="M161" i="2"/>
  <c r="O162" i="2" s="1"/>
  <c r="M157" i="2"/>
  <c r="M191" i="2"/>
  <c r="M203" i="2"/>
  <c r="M189" i="2"/>
  <c r="N190" i="2" s="1"/>
  <c r="M193" i="2"/>
  <c r="M164" i="2"/>
  <c r="M153" i="2"/>
  <c r="M162" i="2"/>
  <c r="O30" i="3"/>
  <c r="M71" i="3"/>
  <c r="N42" i="3"/>
  <c r="Q42" i="3"/>
  <c r="N28" i="3"/>
  <c r="M72" i="3"/>
  <c r="M64" i="3"/>
  <c r="M65" i="3"/>
  <c r="O36" i="3"/>
  <c r="M67" i="3"/>
  <c r="O40" i="3"/>
  <c r="N40" i="3"/>
  <c r="M78" i="3"/>
  <c r="M70" i="3"/>
  <c r="N70" i="3" s="1"/>
  <c r="M77" i="3"/>
  <c r="O42" i="3"/>
  <c r="Q41" i="3"/>
  <c r="S34" i="3"/>
  <c r="R34" i="3"/>
  <c r="N36" i="3"/>
  <c r="Q36" i="3"/>
  <c r="M76" i="3"/>
  <c r="M68" i="3"/>
  <c r="M73" i="3"/>
  <c r="N38" i="3"/>
  <c r="Q38" i="3"/>
  <c r="O28" i="3"/>
  <c r="Q27" i="3"/>
  <c r="M75" i="3"/>
  <c r="M63" i="3"/>
  <c r="N30" i="3"/>
  <c r="Q29" i="3" s="1"/>
  <c r="Q30" i="3"/>
  <c r="M74" i="3"/>
  <c r="M66" i="3"/>
  <c r="O38" i="3"/>
  <c r="Q37" i="3"/>
  <c r="S32" i="3"/>
  <c r="R32" i="3"/>
  <c r="N158" i="2"/>
  <c r="O158" i="2"/>
  <c r="R206" i="2"/>
  <c r="S206" i="2"/>
  <c r="N200" i="2"/>
  <c r="F49" i="2"/>
  <c r="F47" i="2"/>
  <c r="F45" i="2"/>
  <c r="M111" i="2"/>
  <c r="M124" i="2" s="1"/>
  <c r="M154" i="2"/>
  <c r="M84" i="2"/>
  <c r="M79" i="2"/>
  <c r="M77" i="2"/>
  <c r="N206" i="2"/>
  <c r="N196" i="2"/>
  <c r="O196" i="2"/>
  <c r="O202" i="2"/>
  <c r="M129" i="2"/>
  <c r="O200" i="2"/>
  <c r="N202" i="2"/>
  <c r="N162" i="2"/>
  <c r="F43" i="2"/>
  <c r="F41" i="2"/>
  <c r="F39" i="2"/>
  <c r="F37" i="2"/>
  <c r="G38" i="2"/>
  <c r="M80" i="2"/>
  <c r="O206" i="2"/>
  <c r="M155" i="2"/>
  <c r="M120" i="2"/>
  <c r="F50" i="2"/>
  <c r="F48" i="2"/>
  <c r="F46" i="2"/>
  <c r="N198" i="2"/>
  <c r="O198" i="2"/>
  <c r="M168" i="2"/>
  <c r="M159" i="2"/>
  <c r="M88" i="2"/>
  <c r="F35" i="2"/>
  <c r="F36" i="2"/>
  <c r="M83" i="2"/>
  <c r="M89" i="2"/>
  <c r="N90" i="2" s="1"/>
  <c r="M78" i="2"/>
  <c r="M82" i="2"/>
  <c r="N82" i="2" s="1"/>
  <c r="M76" i="2"/>
  <c r="O194" i="2"/>
  <c r="N204" i="2"/>
  <c r="O204" i="2"/>
  <c r="N194" i="2"/>
  <c r="M163" i="2"/>
  <c r="M152" i="2"/>
  <c r="M125" i="2"/>
  <c r="M166" i="2"/>
  <c r="N166" i="2" s="1"/>
  <c r="M156" i="2"/>
  <c r="M151" i="2"/>
  <c r="M86" i="2"/>
  <c r="F44" i="2"/>
  <c r="F42" i="2"/>
  <c r="F40" i="2"/>
  <c r="M85" i="2"/>
  <c r="G34" i="2"/>
  <c r="M73" i="2"/>
  <c r="M74" i="2"/>
  <c r="O190" i="2" l="1"/>
  <c r="N192" i="2"/>
  <c r="S30" i="3"/>
  <c r="R30" i="3"/>
  <c r="S28" i="3"/>
  <c r="R28" i="3"/>
  <c r="N78" i="3"/>
  <c r="N64" i="3"/>
  <c r="O68" i="3"/>
  <c r="Q40" i="3"/>
  <c r="Q39" i="3"/>
  <c r="Q35" i="3"/>
  <c r="N72" i="3"/>
  <c r="O74" i="3"/>
  <c r="S42" i="3"/>
  <c r="R42" i="3"/>
  <c r="N68" i="3"/>
  <c r="N66" i="3"/>
  <c r="Q69" i="3" s="1"/>
  <c r="O64" i="3"/>
  <c r="O78" i="3"/>
  <c r="Q77" i="3"/>
  <c r="Q28" i="3"/>
  <c r="O72" i="3"/>
  <c r="Q71" i="3"/>
  <c r="S38" i="3"/>
  <c r="R38" i="3"/>
  <c r="N74" i="3"/>
  <c r="O76" i="3"/>
  <c r="N76" i="3"/>
  <c r="Q70" i="3"/>
  <c r="O66" i="3"/>
  <c r="O70" i="3"/>
  <c r="O125" i="2"/>
  <c r="O74" i="2"/>
  <c r="N125" i="2"/>
  <c r="Q83" i="2"/>
  <c r="O84" i="2"/>
  <c r="G46" i="2"/>
  <c r="G37" i="2"/>
  <c r="G41" i="2"/>
  <c r="N154" i="2"/>
  <c r="Q166" i="2" s="1"/>
  <c r="O88" i="2"/>
  <c r="N84" i="2"/>
  <c r="G42" i="2"/>
  <c r="M114" i="2"/>
  <c r="Q163" i="2"/>
  <c r="O164" i="2"/>
  <c r="O78" i="2"/>
  <c r="N160" i="2"/>
  <c r="O160" i="2"/>
  <c r="G48" i="2"/>
  <c r="M128" i="2"/>
  <c r="Q192" i="2"/>
  <c r="G39" i="2"/>
  <c r="G43" i="2"/>
  <c r="M113" i="2"/>
  <c r="Q201" i="2"/>
  <c r="M112" i="2"/>
  <c r="Q196" i="2"/>
  <c r="N164" i="2"/>
  <c r="Q200" i="2"/>
  <c r="O166" i="2"/>
  <c r="Q190" i="2"/>
  <c r="O154" i="2"/>
  <c r="G40" i="2"/>
  <c r="O152" i="2"/>
  <c r="Q151" i="2"/>
  <c r="N76" i="2"/>
  <c r="Q80" i="2" s="1"/>
  <c r="G50" i="2"/>
  <c r="N129" i="2"/>
  <c r="O80" i="2"/>
  <c r="Q79" i="2"/>
  <c r="N80" i="2"/>
  <c r="L34" i="2"/>
  <c r="G44" i="2"/>
  <c r="Q156" i="2"/>
  <c r="O156" i="2"/>
  <c r="N152" i="2"/>
  <c r="Q82" i="2"/>
  <c r="G36" i="2"/>
  <c r="L38" i="2"/>
  <c r="Q191" i="2"/>
  <c r="Q202" i="2"/>
  <c r="Q199" i="2"/>
  <c r="M126" i="2"/>
  <c r="M115" i="2"/>
  <c r="M119" i="2"/>
  <c r="M127" i="2"/>
  <c r="M123" i="2"/>
  <c r="M122" i="2"/>
  <c r="M118" i="2"/>
  <c r="G47" i="2"/>
  <c r="M116" i="2"/>
  <c r="N74" i="2"/>
  <c r="Q74" i="2"/>
  <c r="Q85" i="2"/>
  <c r="O86" i="2"/>
  <c r="N86" i="2"/>
  <c r="Q86" i="2"/>
  <c r="M117" i="2"/>
  <c r="Q193" i="2"/>
  <c r="Q89" i="2"/>
  <c r="O90" i="2"/>
  <c r="G35" i="2"/>
  <c r="N168" i="2"/>
  <c r="Q168" i="2"/>
  <c r="N156" i="2"/>
  <c r="N88" i="2"/>
  <c r="M121" i="2"/>
  <c r="Q77" i="2"/>
  <c r="N78" i="2"/>
  <c r="O76" i="2"/>
  <c r="O82" i="2"/>
  <c r="O168" i="2"/>
  <c r="G45" i="2"/>
  <c r="G49" i="2"/>
  <c r="Q76" i="2" l="1"/>
  <c r="Q73" i="2"/>
  <c r="Q78" i="2"/>
  <c r="R78" i="2" s="1"/>
  <c r="Q194" i="2"/>
  <c r="Q195" i="2"/>
  <c r="R196" i="2" s="1"/>
  <c r="Q204" i="2"/>
  <c r="Q197" i="2"/>
  <c r="Q203" i="2"/>
  <c r="Q198" i="2"/>
  <c r="Q84" i="2"/>
  <c r="Q189" i="2"/>
  <c r="S190" i="2" s="1"/>
  <c r="R70" i="3"/>
  <c r="S70" i="3"/>
  <c r="Q75" i="3"/>
  <c r="Q74" i="3"/>
  <c r="Q76" i="3"/>
  <c r="Q66" i="3"/>
  <c r="Q72" i="3"/>
  <c r="S72" i="3" s="1"/>
  <c r="R78" i="3"/>
  <c r="S40" i="3"/>
  <c r="R40" i="3"/>
  <c r="R72" i="3"/>
  <c r="Q64" i="3"/>
  <c r="Q65" i="3"/>
  <c r="Q63" i="3"/>
  <c r="Q67" i="3"/>
  <c r="Q73" i="3"/>
  <c r="S36" i="3"/>
  <c r="R36" i="3"/>
  <c r="Q68" i="3"/>
  <c r="Q78" i="3"/>
  <c r="S78" i="3" s="1"/>
  <c r="R200" i="2"/>
  <c r="S200" i="2"/>
  <c r="R202" i="2"/>
  <c r="S202" i="2"/>
  <c r="L39" i="2"/>
  <c r="O121" i="2"/>
  <c r="S74" i="2"/>
  <c r="L45" i="2"/>
  <c r="O119" i="2"/>
  <c r="N119" i="2"/>
  <c r="Q118" i="2"/>
  <c r="S80" i="2"/>
  <c r="R80" i="2"/>
  <c r="N113" i="2"/>
  <c r="L48" i="2"/>
  <c r="Q165" i="2"/>
  <c r="Q158" i="2"/>
  <c r="Q161" i="2"/>
  <c r="Q160" i="2"/>
  <c r="Q157" i="2"/>
  <c r="Q162" i="2"/>
  <c r="Q164" i="2"/>
  <c r="S164" i="2" s="1"/>
  <c r="Q167" i="2"/>
  <c r="L41" i="2"/>
  <c r="S84" i="2"/>
  <c r="R84" i="2"/>
  <c r="Q155" i="2"/>
  <c r="L35" i="2"/>
  <c r="R194" i="2"/>
  <c r="S194" i="2"/>
  <c r="N117" i="2"/>
  <c r="O123" i="2"/>
  <c r="Q115" i="2"/>
  <c r="N115" i="2"/>
  <c r="Q127" i="2" s="1"/>
  <c r="R192" i="2"/>
  <c r="S192" i="2"/>
  <c r="Q152" i="2"/>
  <c r="S152" i="2" s="1"/>
  <c r="L50" i="2"/>
  <c r="L43" i="2"/>
  <c r="O115" i="2"/>
  <c r="Q114" i="2"/>
  <c r="N121" i="2"/>
  <c r="L49" i="2"/>
  <c r="S78" i="2"/>
  <c r="Q117" i="2"/>
  <c r="O117" i="2"/>
  <c r="S86" i="2"/>
  <c r="R86" i="2"/>
  <c r="L47" i="2"/>
  <c r="N123" i="2"/>
  <c r="O127" i="2"/>
  <c r="N127" i="2"/>
  <c r="Q126" i="2"/>
  <c r="L36" i="2"/>
  <c r="L44" i="2"/>
  <c r="Q90" i="2"/>
  <c r="R90" i="2" s="1"/>
  <c r="Q81" i="2"/>
  <c r="Q75" i="2"/>
  <c r="Q87" i="2"/>
  <c r="L40" i="2"/>
  <c r="O113" i="2"/>
  <c r="Q112" i="2"/>
  <c r="O129" i="2"/>
  <c r="Q128" i="2"/>
  <c r="Q159" i="2"/>
  <c r="L42" i="2"/>
  <c r="Q88" i="2"/>
  <c r="L37" i="2"/>
  <c r="L46" i="2"/>
  <c r="Q123" i="2" l="1"/>
  <c r="Q122" i="2"/>
  <c r="R204" i="2"/>
  <c r="S204" i="2"/>
  <c r="S196" i="2"/>
  <c r="S198" i="2"/>
  <c r="R198" i="2"/>
  <c r="R164" i="2"/>
  <c r="R66" i="3"/>
  <c r="S66" i="3"/>
  <c r="R76" i="3"/>
  <c r="S76" i="3"/>
  <c r="R74" i="3"/>
  <c r="S74" i="3"/>
  <c r="R64" i="3"/>
  <c r="S64" i="3"/>
  <c r="R68" i="3"/>
  <c r="S68" i="3"/>
  <c r="M48" i="2"/>
  <c r="S90" i="2"/>
  <c r="S88" i="2"/>
  <c r="R88" i="2"/>
  <c r="R127" i="2"/>
  <c r="S127" i="2"/>
  <c r="R123" i="2"/>
  <c r="S123" i="2"/>
  <c r="S156" i="2"/>
  <c r="R156" i="2"/>
  <c r="S158" i="2"/>
  <c r="R158" i="2"/>
  <c r="S166" i="2"/>
  <c r="R166" i="2"/>
  <c r="M45" i="2"/>
  <c r="S160" i="2"/>
  <c r="R160" i="2"/>
  <c r="S76" i="2"/>
  <c r="R76" i="2"/>
  <c r="R115" i="2"/>
  <c r="S115" i="2"/>
  <c r="S168" i="2"/>
  <c r="R168" i="2"/>
  <c r="R154" i="2"/>
  <c r="S154" i="2"/>
  <c r="Q113" i="2"/>
  <c r="S113" i="2" s="1"/>
  <c r="R129" i="2"/>
  <c r="S82" i="2"/>
  <c r="R82" i="2"/>
  <c r="Q125" i="2"/>
  <c r="Q124" i="2"/>
  <c r="Q120" i="2"/>
  <c r="Q129" i="2"/>
  <c r="S129" i="2" s="1"/>
  <c r="Q116" i="2"/>
  <c r="S162" i="2"/>
  <c r="R162" i="2"/>
  <c r="Q119" i="2"/>
  <c r="R119" i="2" s="1"/>
  <c r="M39" i="2"/>
  <c r="M33" i="2"/>
  <c r="M44" i="2" s="1"/>
  <c r="Q121" i="2"/>
  <c r="M50" i="2" l="1"/>
  <c r="M40" i="2"/>
  <c r="M35" i="2"/>
  <c r="M36" i="2"/>
  <c r="N37" i="2" s="1"/>
  <c r="M46" i="2"/>
  <c r="M37" i="2"/>
  <c r="R117" i="2"/>
  <c r="S117" i="2"/>
  <c r="N45" i="2"/>
  <c r="O45" i="2"/>
  <c r="N41" i="2"/>
  <c r="M51" i="2"/>
  <c r="M38" i="2"/>
  <c r="M34" i="2"/>
  <c r="R121" i="2"/>
  <c r="S121" i="2"/>
  <c r="M49" i="2"/>
  <c r="M42" i="2"/>
  <c r="S119" i="2"/>
  <c r="M41" i="2"/>
  <c r="M43" i="2"/>
  <c r="R125" i="2"/>
  <c r="S125" i="2"/>
  <c r="M47" i="2"/>
  <c r="Q50" i="2" l="1"/>
  <c r="S51" i="2" s="1"/>
  <c r="Q40" i="2"/>
  <c r="Q39" i="2"/>
  <c r="Q44" i="2"/>
  <c r="R45" i="2" s="1"/>
  <c r="Q46" i="2"/>
  <c r="Q45" i="2"/>
  <c r="Q48" i="2"/>
  <c r="Q35" i="2"/>
  <c r="O37" i="2"/>
  <c r="Q34" i="2"/>
  <c r="O35" i="2"/>
  <c r="Q49" i="2"/>
  <c r="S49" i="2" s="1"/>
  <c r="Q47" i="2"/>
  <c r="S47" i="2" s="1"/>
  <c r="N47" i="2"/>
  <c r="N43" i="2"/>
  <c r="Q42" i="2"/>
  <c r="O43" i="2"/>
  <c r="Q51" i="2"/>
  <c r="N51" i="2"/>
  <c r="O47" i="2"/>
  <c r="N49" i="2"/>
  <c r="Q41" i="2"/>
  <c r="R41" i="2" s="1"/>
  <c r="N39" i="2"/>
  <c r="Q38" i="2"/>
  <c r="O39" i="2"/>
  <c r="O41" i="2"/>
  <c r="N35" i="2"/>
  <c r="O49" i="2"/>
  <c r="R47" i="2"/>
  <c r="Q43" i="2"/>
  <c r="S41" i="2"/>
  <c r="S37" i="2"/>
  <c r="R37" i="2"/>
  <c r="O51" i="2"/>
  <c r="S45" i="2" l="1"/>
  <c r="R51" i="2"/>
  <c r="R49" i="2"/>
  <c r="S39" i="2"/>
  <c r="R39" i="2"/>
  <c r="S43" i="2"/>
  <c r="R43" i="2"/>
  <c r="S35" i="2"/>
  <c r="R35" i="2"/>
</calcChain>
</file>

<file path=xl/sharedStrings.xml><?xml version="1.0" encoding="utf-8"?>
<sst xmlns="http://schemas.openxmlformats.org/spreadsheetml/2006/main" count="408" uniqueCount="104">
  <si>
    <t>Relative infectivity (% 1-323(WT))  n=5</t>
  </si>
  <si>
    <t>Experiment</t>
  </si>
  <si>
    <t>Technical replicate</t>
  </si>
  <si>
    <t>Sham</t>
  </si>
  <si>
    <t>RSV-IN_1-269</t>
  </si>
  <si>
    <t>RSV-IN_1-270</t>
  </si>
  <si>
    <t>RSV-IN_1-272</t>
  </si>
  <si>
    <t>RSV-IN_1-274</t>
  </si>
  <si>
    <t>RSV-IN_1-278</t>
  </si>
  <si>
    <t>RSV-IN_1-282</t>
  </si>
  <si>
    <t>RSV-IN_1-286</t>
  </si>
  <si>
    <t>RSV-IN_1-323</t>
  </si>
  <si>
    <t>Average</t>
  </si>
  <si>
    <t>Experiment 1</t>
  </si>
  <si>
    <t>BCA-Standards</t>
  </si>
  <si>
    <r>
      <t>OD 562</t>
    </r>
    <r>
      <rPr>
        <vertAlign val="subscript"/>
        <sz val="11"/>
        <color theme="1"/>
        <rFont val="Calibri"/>
        <family val="2"/>
        <scheme val="minor"/>
      </rPr>
      <t>1</t>
    </r>
  </si>
  <si>
    <r>
      <t>OD 562</t>
    </r>
    <r>
      <rPr>
        <vertAlign val="subscript"/>
        <sz val="11"/>
        <color theme="1"/>
        <rFont val="Calibri"/>
        <family val="2"/>
        <scheme val="minor"/>
      </rPr>
      <t>2</t>
    </r>
  </si>
  <si>
    <r>
      <t>Avg-OD 562</t>
    </r>
    <r>
      <rPr>
        <vertAlign val="subscript"/>
        <sz val="11"/>
        <color theme="1"/>
        <rFont val="Calibri"/>
        <family val="2"/>
        <scheme val="minor"/>
      </rPr>
      <t>2</t>
    </r>
  </si>
  <si>
    <t xml:space="preserve">Corrected-OD  </t>
  </si>
  <si>
    <r>
      <t>BSA(</t>
    </r>
    <r>
      <rPr>
        <sz val="11"/>
        <color theme="1"/>
        <rFont val="Calibri"/>
        <family val="2"/>
      </rPr>
      <t>µg/µl</t>
    </r>
    <r>
      <rPr>
        <sz val="12"/>
        <color theme="1"/>
        <rFont val="Calibri"/>
        <family val="2"/>
        <scheme val="minor"/>
      </rPr>
      <t>)</t>
    </r>
  </si>
  <si>
    <t>std-A</t>
  </si>
  <si>
    <t>std-C</t>
  </si>
  <si>
    <t>std-E</t>
  </si>
  <si>
    <t>std-F</t>
  </si>
  <si>
    <t>y = 1.1342x + 0.0702</t>
  </si>
  <si>
    <t>y = 1.0268x + 0.0889</t>
  </si>
  <si>
    <t>R² = 0.9969</t>
  </si>
  <si>
    <t>RLU values = Primary luciferse data</t>
  </si>
  <si>
    <t xml:space="preserve">Relative Infectivity-% WT (ASV IN 1-323) </t>
  </si>
  <si>
    <t>R² = 0.9926</t>
  </si>
  <si>
    <t>BCA values (Samples)</t>
  </si>
  <si>
    <t>X=(Y-0.0702)/1.1342</t>
  </si>
  <si>
    <t>Normalization</t>
  </si>
  <si>
    <t>X=(Y-0.0889)/1.0268</t>
  </si>
  <si>
    <t>Conc. (µg/µl)</t>
  </si>
  <si>
    <t>Final conc. (µg/µl)</t>
  </si>
  <si>
    <r>
      <t>RLU</t>
    </r>
    <r>
      <rPr>
        <vertAlign val="subscript"/>
        <sz val="11"/>
        <color theme="1"/>
        <rFont val="Calibri"/>
        <family val="2"/>
        <scheme val="minor"/>
      </rPr>
      <t>1</t>
    </r>
  </si>
  <si>
    <r>
      <t>RLU</t>
    </r>
    <r>
      <rPr>
        <vertAlign val="subscript"/>
        <sz val="11"/>
        <color theme="1"/>
        <rFont val="Calibri"/>
        <family val="2"/>
        <scheme val="minor"/>
      </rPr>
      <t>2</t>
    </r>
  </si>
  <si>
    <t>AVG -RLU</t>
  </si>
  <si>
    <t>RLU/(BCA*30ul)</t>
  </si>
  <si>
    <r>
      <t>Corrected RLU/</t>
    </r>
    <r>
      <rPr>
        <sz val="11"/>
        <color theme="1"/>
        <rFont val="Calibri"/>
        <family val="2"/>
      </rPr>
      <t>µg</t>
    </r>
  </si>
  <si>
    <t>AVG-corrected RLU/µg</t>
  </si>
  <si>
    <t>Std Dev.</t>
  </si>
  <si>
    <t>Percentage Infectivity</t>
  </si>
  <si>
    <t>Std Dev</t>
  </si>
  <si>
    <t>Sham virus (1)</t>
  </si>
  <si>
    <t>Sham virus (2)</t>
  </si>
  <si>
    <t>RSV-IN_1-323 (1)</t>
  </si>
  <si>
    <t>RSV-IN_1-323 (2)</t>
  </si>
  <si>
    <t>RSV-IN_1-269 (1)</t>
  </si>
  <si>
    <t>RSV-IN_1-269 (2)</t>
  </si>
  <si>
    <t>RSV-IN_1-270 (1)</t>
  </si>
  <si>
    <t>RSV-IN_1-270 (2)</t>
  </si>
  <si>
    <t>RSV-IN_1-272 (1)</t>
  </si>
  <si>
    <t>RSV-IN_1-272 (2)</t>
  </si>
  <si>
    <t>RSV-IN_1-274 (1)</t>
  </si>
  <si>
    <t>RSV-IN_1-274 (2)</t>
  </si>
  <si>
    <t>RSV-IN_1-278 (1)</t>
  </si>
  <si>
    <t>RSV-IN_1-278 (2)</t>
  </si>
  <si>
    <t>RSV-IN_1-282 (1)</t>
  </si>
  <si>
    <t>RSV-IN_1-282 (2)</t>
  </si>
  <si>
    <t>RSV-IN_1-286 (1)</t>
  </si>
  <si>
    <t>RSV-IN_1-286 (2)</t>
  </si>
  <si>
    <t>Experiment 2</t>
  </si>
  <si>
    <t>y = 1.4632x + 0.1427</t>
  </si>
  <si>
    <t>R² = 0.9922</t>
  </si>
  <si>
    <t>X=(Y-0.1427)/1.4632</t>
  </si>
  <si>
    <t>Experiment 3</t>
  </si>
  <si>
    <t>Experiment 4</t>
  </si>
  <si>
    <t>y = 1.1699x + 0.1194</t>
  </si>
  <si>
    <t>R² = 0.9938</t>
  </si>
  <si>
    <t>X=(Y-0.1194)/1.1699</t>
  </si>
  <si>
    <t>Experiment 5</t>
  </si>
  <si>
    <t>y = 1.0765x + 0.0914</t>
  </si>
  <si>
    <t>R² = 0.9978</t>
  </si>
  <si>
    <t>X=(Y-0.0914)/1.0765</t>
  </si>
  <si>
    <t>Relative infectivity (% 1-323(WT))  n=2</t>
  </si>
  <si>
    <t>RSV- IN_1-264</t>
  </si>
  <si>
    <t>RSV-IN _1-266</t>
  </si>
  <si>
    <t>RSV-IN_R263A</t>
  </si>
  <si>
    <t>RSV-IN_R263K</t>
  </si>
  <si>
    <t>RSV-IN_S262P</t>
  </si>
  <si>
    <t>RSV-IN_S262R</t>
  </si>
  <si>
    <t>std-B</t>
  </si>
  <si>
    <t>std-D</t>
  </si>
  <si>
    <t>y = 1.0061x + 0.1145</t>
  </si>
  <si>
    <t>R² = 0.9921</t>
  </si>
  <si>
    <t>X=(Y-0.1145)/1.0061</t>
  </si>
  <si>
    <t xml:space="preserve"> RSV-IN_1-264 (1)</t>
  </si>
  <si>
    <t>RSV-IN_1-264 (2)</t>
  </si>
  <si>
    <t>RSV-IN_1-266 (1)</t>
  </si>
  <si>
    <t>RSV-IN_1-266 (2)</t>
  </si>
  <si>
    <t>RSV-IN_R263A (1)</t>
  </si>
  <si>
    <t>RSV-IN_R263A (2)</t>
  </si>
  <si>
    <t>RSV-IN_R263K (1)</t>
  </si>
  <si>
    <t>RSV-IN_R263K (2)</t>
  </si>
  <si>
    <t>RSV-IN_S262P  (1)</t>
  </si>
  <si>
    <t>RSV-IN_S262P (2)</t>
  </si>
  <si>
    <t>RSV-IN_S262R (1)</t>
  </si>
  <si>
    <t>RSV-IN_S262R (2)</t>
  </si>
  <si>
    <t>y = 1.002x + 0.0831</t>
  </si>
  <si>
    <t>R² = 0.9963</t>
  </si>
  <si>
    <t>X=(Y-0.0831)/1.002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rgb="FF595959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  <xf numFmtId="0" fontId="2" fillId="0" borderId="0" xfId="1" applyFont="1"/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2" xfId="1" applyBorder="1" applyAlignment="1">
      <alignment horizontal="left"/>
    </xf>
    <xf numFmtId="0" fontId="1" fillId="0" borderId="2" xfId="1" applyBorder="1"/>
    <xf numFmtId="0" fontId="5" fillId="0" borderId="0" xfId="1" applyFont="1" applyAlignment="1">
      <alignment horizontal="center" vertical="center" readingOrder="1"/>
    </xf>
    <xf numFmtId="0" fontId="6" fillId="0" borderId="0" xfId="1" applyFont="1"/>
    <xf numFmtId="0" fontId="7" fillId="0" borderId="0" xfId="1" applyFont="1"/>
    <xf numFmtId="0" fontId="1" fillId="0" borderId="7" xfId="1" applyBorder="1"/>
    <xf numFmtId="0" fontId="1" fillId="0" borderId="8" xfId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10" xfId="1" applyBorder="1" applyAlignment="1">
      <alignment horizontal="left"/>
    </xf>
    <xf numFmtId="0" fontId="1" fillId="0" borderId="11" xfId="1" applyBorder="1" applyAlignment="1">
      <alignment horizontal="center"/>
    </xf>
    <xf numFmtId="0" fontId="8" fillId="0" borderId="12" xfId="1" applyFont="1" applyBorder="1"/>
    <xf numFmtId="0" fontId="1" fillId="0" borderId="13" xfId="1" applyBorder="1"/>
    <xf numFmtId="0" fontId="1" fillId="0" borderId="8" xfId="1" applyBorder="1"/>
    <xf numFmtId="0" fontId="1" fillId="0" borderId="14" xfId="1" applyBorder="1"/>
    <xf numFmtId="0" fontId="6" fillId="2" borderId="2" xfId="1" applyFont="1" applyFill="1" applyBorder="1" applyAlignment="1">
      <alignment horizontal="center"/>
    </xf>
    <xf numFmtId="0" fontId="1" fillId="2" borderId="2" xfId="1" applyFill="1" applyBorder="1"/>
    <xf numFmtId="0" fontId="6" fillId="0" borderId="2" xfId="1" applyFont="1" applyBorder="1" applyAlignment="1">
      <alignment horizontal="center"/>
    </xf>
    <xf numFmtId="0" fontId="7" fillId="0" borderId="15" xfId="1" applyFont="1" applyBorder="1"/>
    <xf numFmtId="0" fontId="1" fillId="0" borderId="16" xfId="1" applyBorder="1"/>
    <xf numFmtId="0" fontId="1" fillId="0" borderId="17" xfId="1" applyBorder="1" applyAlignment="1">
      <alignment horizontal="center"/>
    </xf>
    <xf numFmtId="0" fontId="1" fillId="0" borderId="18" xfId="1" applyBorder="1" applyAlignment="1">
      <alignment horizontal="center"/>
    </xf>
    <xf numFmtId="0" fontId="1" fillId="0" borderId="3" xfId="1" applyBorder="1"/>
    <xf numFmtId="0" fontId="7" fillId="0" borderId="17" xfId="1" applyFont="1" applyBorder="1"/>
    <xf numFmtId="0" fontId="1" fillId="0" borderId="15" xfId="1" applyBorder="1"/>
    <xf numFmtId="0" fontId="7" fillId="0" borderId="3" xfId="1" applyFont="1" applyBorder="1"/>
    <xf numFmtId="0" fontId="1" fillId="0" borderId="4" xfId="1" applyBorder="1"/>
    <xf numFmtId="0" fontId="9" fillId="0" borderId="2" xfId="1" applyFont="1" applyBorder="1"/>
    <xf numFmtId="0" fontId="7" fillId="0" borderId="2" xfId="1" applyFont="1" applyBorder="1"/>
    <xf numFmtId="164" fontId="1" fillId="0" borderId="3" xfId="1" applyNumberFormat="1" applyBorder="1"/>
    <xf numFmtId="164" fontId="1" fillId="0" borderId="2" xfId="1" applyNumberFormat="1" applyBorder="1"/>
    <xf numFmtId="0" fontId="1" fillId="0" borderId="5" xfId="1" applyBorder="1" applyAlignment="1">
      <alignment horizontal="center"/>
    </xf>
    <xf numFmtId="0" fontId="5" fillId="0" borderId="2" xfId="1" applyFont="1" applyBorder="1" applyAlignment="1">
      <alignment horizontal="center" vertical="center" readingOrder="1"/>
    </xf>
    <xf numFmtId="0" fontId="1" fillId="0" borderId="10" xfId="1" applyBorder="1" applyAlignment="1">
      <alignment horizontal="center"/>
    </xf>
    <xf numFmtId="0" fontId="1" fillId="0" borderId="17" xfId="1" applyBorder="1"/>
    <xf numFmtId="2" fontId="1" fillId="0" borderId="3" xfId="1" applyNumberFormat="1" applyBorder="1"/>
    <xf numFmtId="0" fontId="6" fillId="2" borderId="0" xfId="1" applyFont="1" applyFill="1"/>
    <xf numFmtId="0" fontId="10" fillId="0" borderId="0" xfId="0" applyFont="1"/>
    <xf numFmtId="0" fontId="1" fillId="0" borderId="5" xfId="1" applyBorder="1"/>
    <xf numFmtId="0" fontId="1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11" fillId="0" borderId="0" xfId="1" applyFont="1"/>
    <xf numFmtId="0" fontId="10" fillId="0" borderId="2" xfId="1" applyFont="1" applyBorder="1"/>
    <xf numFmtId="0" fontId="12" fillId="0" borderId="0" xfId="0" applyFont="1"/>
    <xf numFmtId="0" fontId="1" fillId="0" borderId="1" xfId="1" applyBorder="1" applyAlignment="1">
      <alignment horizontal="center"/>
    </xf>
    <xf numFmtId="0" fontId="6" fillId="0" borderId="0" xfId="1" applyFont="1"/>
    <xf numFmtId="0" fontId="7" fillId="0" borderId="6" xfId="1" applyFont="1" applyBorder="1" applyAlignment="1">
      <alignment horizontal="center"/>
    </xf>
    <xf numFmtId="0" fontId="7" fillId="0" borderId="0" xfId="1" applyFont="1" applyAlignment="1">
      <alignment horizontal="center"/>
    </xf>
    <xf numFmtId="0" fontId="8" fillId="0" borderId="19" xfId="1" applyFont="1" applyBorder="1" applyAlignment="1">
      <alignment horizontal="center"/>
    </xf>
    <xf numFmtId="0" fontId="8" fillId="0" borderId="20" xfId="1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0" fontId="1" fillId="0" borderId="0" xfId="1"/>
    <xf numFmtId="0" fontId="1" fillId="2" borderId="3" xfId="1" applyFill="1" applyBorder="1"/>
    <xf numFmtId="0" fontId="1" fillId="2" borderId="4" xfId="1" applyFill="1" applyBorder="1"/>
    <xf numFmtId="0" fontId="1" fillId="2" borderId="5" xfId="1" applyFill="1" applyBorder="1"/>
  </cellXfs>
  <cellStyles count="2">
    <cellStyle name="Normal" xfId="0" builtinId="0"/>
    <cellStyle name="Normal 2" xfId="1" xr:uid="{5BB36730-3F5B-5B41-A946-1F84BA4456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b'!$F$20:$F$25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b'!$E$20:$E$25</c:f>
              <c:numCache>
                <c:formatCode>General</c:formatCode>
                <c:ptCount val="6"/>
                <c:pt idx="0">
                  <c:v>2.30185</c:v>
                </c:pt>
                <c:pt idx="1">
                  <c:v>1.2527499999999998</c:v>
                </c:pt>
                <c:pt idx="2">
                  <c:v>0.69215000000000004</c:v>
                </c:pt>
                <c:pt idx="3">
                  <c:v>0.37204999999999999</c:v>
                </c:pt>
                <c:pt idx="4">
                  <c:v>0.18409999999999999</c:v>
                </c:pt>
                <c:pt idx="5">
                  <c:v>8.400000000000001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59-A945-B89C-8F0560C14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565296"/>
        <c:axId val="379560984"/>
      </c:scatterChart>
      <c:valAx>
        <c:axId val="379565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560984"/>
        <c:crosses val="autoZero"/>
        <c:crossBetween val="midCat"/>
      </c:valAx>
      <c:valAx>
        <c:axId val="37956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956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b'!$F$59:$F$64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b'!$E$59:$E$64</c:f>
              <c:numCache>
                <c:formatCode>General</c:formatCode>
                <c:ptCount val="6"/>
                <c:pt idx="0">
                  <c:v>2.9909999999999997</c:v>
                </c:pt>
                <c:pt idx="1">
                  <c:v>1.7150000000000001</c:v>
                </c:pt>
                <c:pt idx="2">
                  <c:v>0.98199999999999998</c:v>
                </c:pt>
                <c:pt idx="3">
                  <c:v>0.53849999999999998</c:v>
                </c:pt>
                <c:pt idx="4">
                  <c:v>0.26700000000000002</c:v>
                </c:pt>
                <c:pt idx="5">
                  <c:v>0.1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6B9-604F-802D-68B2EB2F2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49600"/>
        <c:axId val="377850776"/>
      </c:scatterChart>
      <c:valAx>
        <c:axId val="37784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50776"/>
        <c:crosses val="autoZero"/>
        <c:crossBetween val="midCat"/>
      </c:valAx>
      <c:valAx>
        <c:axId val="37785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49600"/>
        <c:crosses val="autoZero"/>
        <c:crossBetween val="midCat"/>
      </c:valAx>
      <c:spPr>
        <a:noFill/>
        <a:ln>
          <a:noFill/>
        </a:ln>
        <a:effectLst/>
      </c:spPr>
    </c:plotArea>
    <c:plotVisOnly val="0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b'!$F$98:$F$103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b'!$E$98:$E$103</c:f>
              <c:numCache>
                <c:formatCode>General</c:formatCode>
                <c:ptCount val="6"/>
                <c:pt idx="0">
                  <c:v>2.08195</c:v>
                </c:pt>
                <c:pt idx="1">
                  <c:v>1.2377</c:v>
                </c:pt>
                <c:pt idx="2">
                  <c:v>0.61054999999999993</c:v>
                </c:pt>
                <c:pt idx="3">
                  <c:v>0.35170000000000001</c:v>
                </c:pt>
                <c:pt idx="4">
                  <c:v>0.18224999999999997</c:v>
                </c:pt>
                <c:pt idx="5">
                  <c:v>0.11185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EC-8741-BDF6-92B29AE43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399208"/>
        <c:axId val="482399992"/>
      </c:scatterChart>
      <c:valAx>
        <c:axId val="482399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99992"/>
        <c:crosses val="autoZero"/>
        <c:crossBetween val="midCat"/>
      </c:valAx>
      <c:valAx>
        <c:axId val="482399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399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b'!$F$137:$F$142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b'!$E$137:$E$142</c:f>
              <c:numCache>
                <c:formatCode>General</c:formatCode>
                <c:ptCount val="6"/>
                <c:pt idx="0">
                  <c:v>2.4001999999999999</c:v>
                </c:pt>
                <c:pt idx="1">
                  <c:v>1.38</c:v>
                </c:pt>
                <c:pt idx="2">
                  <c:v>0.77124999999999999</c:v>
                </c:pt>
                <c:pt idx="3">
                  <c:v>0.42669999999999997</c:v>
                </c:pt>
                <c:pt idx="4">
                  <c:v>0.22535000000000002</c:v>
                </c:pt>
                <c:pt idx="5">
                  <c:v>0.1196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15-3643-8E81-4D2740471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737800"/>
        <c:axId val="491742896"/>
      </c:scatterChart>
      <c:valAx>
        <c:axId val="491737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742896"/>
        <c:crosses val="autoZero"/>
        <c:crossBetween val="midCat"/>
      </c:valAx>
      <c:valAx>
        <c:axId val="49174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737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b'!$F$176:$F$181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b'!$E$176:$E$181</c:f>
              <c:numCache>
                <c:formatCode>General</c:formatCode>
                <c:ptCount val="6"/>
                <c:pt idx="0">
                  <c:v>2.2124500000000005</c:v>
                </c:pt>
                <c:pt idx="1">
                  <c:v>1.2156499999999999</c:v>
                </c:pt>
                <c:pt idx="2">
                  <c:v>0.67289999999999994</c:v>
                </c:pt>
                <c:pt idx="3">
                  <c:v>0.35710000000000003</c:v>
                </c:pt>
                <c:pt idx="4">
                  <c:v>0.20655000000000001</c:v>
                </c:pt>
                <c:pt idx="5">
                  <c:v>0.122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F3-7042-BE6C-90ACA2674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49600"/>
        <c:axId val="377850776"/>
      </c:scatterChart>
      <c:valAx>
        <c:axId val="37784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50776"/>
        <c:crosses val="autoZero"/>
        <c:crossBetween val="midCat"/>
      </c:valAx>
      <c:valAx>
        <c:axId val="37785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4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c'!$F$14:$F$19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c'!$E$14:$E$19</c:f>
              <c:numCache>
                <c:formatCode>General</c:formatCode>
                <c:ptCount val="6"/>
                <c:pt idx="0">
                  <c:v>2.0707</c:v>
                </c:pt>
                <c:pt idx="1">
                  <c:v>1.2023999999999999</c:v>
                </c:pt>
                <c:pt idx="2">
                  <c:v>0.68990000000000007</c:v>
                </c:pt>
                <c:pt idx="3">
                  <c:v>0.38119999999999998</c:v>
                </c:pt>
                <c:pt idx="4">
                  <c:v>0.19700000000000001</c:v>
                </c:pt>
                <c:pt idx="5">
                  <c:v>0.107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B5-3E4F-9329-AE9343FFF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49600"/>
        <c:axId val="377850776"/>
      </c:scatterChart>
      <c:valAx>
        <c:axId val="37784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50776"/>
        <c:crosses val="autoZero"/>
        <c:crossBetween val="midCat"/>
      </c:valAx>
      <c:valAx>
        <c:axId val="37785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4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507341611732231"/>
                  <c:y val="0.271317829457364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c'!$F$50:$F$55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  <c:pt idx="5">
                  <c:v>6.25E-2</c:v>
                </c:pt>
              </c:numCache>
            </c:numRef>
          </c:xVal>
          <c:yVal>
            <c:numRef>
              <c:f>'Figure 5c'!$E$50:$E$55</c:f>
              <c:numCache>
                <c:formatCode>General</c:formatCode>
                <c:ptCount val="6"/>
                <c:pt idx="0">
                  <c:v>2.0486500000000003</c:v>
                </c:pt>
                <c:pt idx="1">
                  <c:v>1.1418999999999999</c:v>
                </c:pt>
                <c:pt idx="2">
                  <c:v>0.63579999999999992</c:v>
                </c:pt>
                <c:pt idx="3">
                  <c:v>0.33729999999999999</c:v>
                </c:pt>
                <c:pt idx="4">
                  <c:v>0.17454999999999998</c:v>
                </c:pt>
                <c:pt idx="5">
                  <c:v>0.10575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2CD-6541-BC92-F46C66146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7849600"/>
        <c:axId val="377850776"/>
      </c:scatterChart>
      <c:valAx>
        <c:axId val="377849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BSA conc. (µg/µl)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50776"/>
        <c:crosses val="autoZero"/>
        <c:crossBetween val="midCat"/>
      </c:valAx>
      <c:valAx>
        <c:axId val="37785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D 562nm</a:t>
                </a:r>
                <a:endParaRPr lang="en-US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7849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6</xdr:colOff>
      <xdr:row>17</xdr:row>
      <xdr:rowOff>161925</xdr:rowOff>
    </xdr:from>
    <xdr:to>
      <xdr:col>9</xdr:col>
      <xdr:colOff>533400</xdr:colOff>
      <xdr:row>2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C6CBD5-8C64-1847-A3BA-55A8DE3703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6</xdr:colOff>
      <xdr:row>56</xdr:row>
      <xdr:rowOff>155576</xdr:rowOff>
    </xdr:from>
    <xdr:to>
      <xdr:col>10</xdr:col>
      <xdr:colOff>203200</xdr:colOff>
      <xdr:row>65</xdr:row>
      <xdr:rowOff>412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A77086-8B9F-CA47-84DF-D2C1BFA0C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93700</xdr:colOff>
      <xdr:row>95</xdr:row>
      <xdr:rowOff>177800</xdr:rowOff>
    </xdr:from>
    <xdr:to>
      <xdr:col>10</xdr:col>
      <xdr:colOff>168274</xdr:colOff>
      <xdr:row>104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F3917F1-27D4-0048-AF21-176AE81BBE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08000</xdr:colOff>
      <xdr:row>134</xdr:row>
      <xdr:rowOff>114300</xdr:rowOff>
    </xdr:from>
    <xdr:to>
      <xdr:col>10</xdr:col>
      <xdr:colOff>282574</xdr:colOff>
      <xdr:row>143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EDBB7-3478-F04C-822C-36DCC735E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546100</xdr:colOff>
      <xdr:row>174</xdr:row>
      <xdr:rowOff>12700</xdr:rowOff>
    </xdr:from>
    <xdr:to>
      <xdr:col>10</xdr:col>
      <xdr:colOff>320674</xdr:colOff>
      <xdr:row>182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3E0E7BF-2957-1F43-94E5-1A4652195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6</xdr:colOff>
      <xdr:row>11</xdr:row>
      <xdr:rowOff>142876</xdr:rowOff>
    </xdr:from>
    <xdr:to>
      <xdr:col>9</xdr:col>
      <xdr:colOff>495300</xdr:colOff>
      <xdr:row>20</xdr:row>
      <xdr:rowOff>285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460F05-A5DF-7243-90EB-6A25132EDE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6</xdr:colOff>
      <xdr:row>47</xdr:row>
      <xdr:rowOff>142876</xdr:rowOff>
    </xdr:from>
    <xdr:to>
      <xdr:col>9</xdr:col>
      <xdr:colOff>495300</xdr:colOff>
      <xdr:row>56</xdr:row>
      <xdr:rowOff>285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3BBBD2-818F-B84E-9640-D666F9E93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C6EC7-13D7-704D-9D37-3636026A1082}">
  <dimension ref="A1:U207"/>
  <sheetViews>
    <sheetView topLeftCell="B200" zoomScaleNormal="100" workbookViewId="0">
      <selection activeCell="E226" sqref="E226"/>
    </sheetView>
  </sheetViews>
  <sheetFormatPr baseColWidth="10" defaultColWidth="8.83203125" defaultRowHeight="15"/>
  <cols>
    <col min="1" max="2" width="15.1640625" style="1" customWidth="1"/>
    <col min="3" max="3" width="8.33203125" style="1" customWidth="1"/>
    <col min="4" max="4" width="11.33203125" style="1" customWidth="1"/>
    <col min="5" max="5" width="12.6640625" style="1" customWidth="1"/>
    <col min="6" max="6" width="11.83203125" style="1" customWidth="1"/>
    <col min="7" max="7" width="15.83203125" style="1" customWidth="1"/>
    <col min="8" max="8" width="11.33203125" style="1" customWidth="1"/>
    <col min="9" max="10" width="11.6640625" style="1" customWidth="1"/>
    <col min="11" max="11" width="13.1640625" style="1" customWidth="1"/>
    <col min="12" max="12" width="14.5" style="1" customWidth="1"/>
    <col min="13" max="13" width="16" style="1" customWidth="1"/>
    <col min="14" max="14" width="20.5" style="1" customWidth="1"/>
    <col min="15" max="16" width="8.83203125" style="1"/>
    <col min="17" max="17" width="19.1640625" style="1" customWidth="1"/>
    <col min="18" max="18" width="12.33203125" style="1" bestFit="1" customWidth="1"/>
    <col min="19" max="19" width="10.33203125" style="1" customWidth="1"/>
    <col min="20" max="16384" width="8.83203125" style="1"/>
  </cols>
  <sheetData>
    <row r="1" spans="1:11">
      <c r="C1" s="56" t="s">
        <v>0</v>
      </c>
      <c r="D1" s="56"/>
      <c r="E1" s="56"/>
    </row>
    <row r="2" spans="1:11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spans="1:11">
      <c r="A3" s="1">
        <v>1</v>
      </c>
      <c r="B3" s="1">
        <v>1</v>
      </c>
      <c r="C3" s="3">
        <v>1.1400069000000001E-2</v>
      </c>
      <c r="D3" s="3">
        <v>102.40324649999999</v>
      </c>
      <c r="E3" s="3">
        <v>94.814924329999997</v>
      </c>
      <c r="F3" s="3">
        <v>92.893696779999999</v>
      </c>
      <c r="G3" s="3">
        <v>91.620334900000003</v>
      </c>
      <c r="H3" s="3">
        <v>73.413608920000001</v>
      </c>
      <c r="I3" s="3">
        <v>109.1813851</v>
      </c>
      <c r="J3" s="3">
        <v>132.2271164</v>
      </c>
      <c r="K3" s="3">
        <v>85.944884999999999</v>
      </c>
    </row>
    <row r="4" spans="1:11">
      <c r="B4" s="1">
        <v>2</v>
      </c>
      <c r="C4" s="3">
        <v>-1.1400069000000001E-2</v>
      </c>
      <c r="D4" s="3">
        <v>90.829444580000001</v>
      </c>
      <c r="E4" s="3">
        <v>59.541145890000003</v>
      </c>
      <c r="F4" s="3">
        <v>112.789585</v>
      </c>
      <c r="G4" s="3">
        <v>81.893932320000005</v>
      </c>
      <c r="H4" s="3">
        <v>67.749737789999998</v>
      </c>
      <c r="I4" s="3">
        <v>88.55638673</v>
      </c>
      <c r="J4" s="3">
        <v>114.67805389999999</v>
      </c>
      <c r="K4" s="3">
        <v>114.055115</v>
      </c>
    </row>
    <row r="5" spans="1:11">
      <c r="A5" s="1">
        <v>2</v>
      </c>
      <c r="B5" s="1">
        <v>1</v>
      </c>
      <c r="C5" s="3">
        <v>1.2544965999999999E-2</v>
      </c>
      <c r="D5" s="3">
        <v>103.1786273</v>
      </c>
      <c r="E5" s="3">
        <v>104.6799943</v>
      </c>
      <c r="F5" s="3">
        <v>35.923096260000001</v>
      </c>
      <c r="G5" s="3">
        <v>77.965824010000006</v>
      </c>
      <c r="H5" s="3">
        <v>110.0977956</v>
      </c>
      <c r="I5" s="3">
        <v>81.349861000000004</v>
      </c>
      <c r="J5" s="3">
        <v>76.185089910000002</v>
      </c>
      <c r="K5" s="3">
        <v>49.782831059999999</v>
      </c>
    </row>
    <row r="6" spans="1:11">
      <c r="B6" s="1">
        <v>2</v>
      </c>
      <c r="C6" s="3">
        <v>-1.2544965999999999E-2</v>
      </c>
      <c r="D6" s="3">
        <v>128.04119560000001</v>
      </c>
      <c r="E6" s="3">
        <v>92.302938990000001</v>
      </c>
      <c r="F6" s="3">
        <v>74.469049650000002</v>
      </c>
      <c r="G6" s="3">
        <v>81.090110789999997</v>
      </c>
      <c r="H6" s="3">
        <v>70.011745869999999</v>
      </c>
      <c r="I6" s="3">
        <v>119.980014</v>
      </c>
      <c r="J6" s="3">
        <v>99.795494239999996</v>
      </c>
      <c r="K6" s="3">
        <v>150.21716889999999</v>
      </c>
    </row>
    <row r="7" spans="1:11">
      <c r="A7" s="1">
        <v>3</v>
      </c>
      <c r="B7" s="1">
        <v>1</v>
      </c>
      <c r="C7" s="3">
        <v>0.55638423000000004</v>
      </c>
      <c r="D7" s="3">
        <v>114.8096942</v>
      </c>
      <c r="E7" s="3">
        <v>82.479423839999995</v>
      </c>
      <c r="F7" s="3">
        <v>126.47631389999999</v>
      </c>
      <c r="G7" s="3">
        <v>123.0571872</v>
      </c>
      <c r="H7" s="3">
        <v>136.0241001</v>
      </c>
      <c r="I7" s="3">
        <v>102.477293</v>
      </c>
      <c r="J7" s="3">
        <v>123.26983509999999</v>
      </c>
      <c r="K7" s="3">
        <v>119.29032410000001</v>
      </c>
    </row>
    <row r="8" spans="1:11">
      <c r="B8" s="1">
        <v>2</v>
      </c>
      <c r="C8" s="3">
        <v>-0.55638423000000004</v>
      </c>
      <c r="D8" s="3">
        <v>85.641653360000007</v>
      </c>
      <c r="E8" s="3">
        <v>96.129788919999996</v>
      </c>
      <c r="F8" s="3">
        <v>74.572992060000004</v>
      </c>
      <c r="G8" s="3">
        <v>82.618473859999995</v>
      </c>
      <c r="H8" s="3">
        <v>95.027067810000005</v>
      </c>
      <c r="I8" s="3">
        <v>129.16152690000001</v>
      </c>
      <c r="J8" s="3">
        <v>118.873048</v>
      </c>
      <c r="K8" s="3">
        <v>80.709675910000001</v>
      </c>
    </row>
    <row r="9" spans="1:11">
      <c r="A9" s="1">
        <v>4</v>
      </c>
      <c r="B9" s="1">
        <v>1</v>
      </c>
      <c r="C9" s="3">
        <v>0.20854345299999999</v>
      </c>
      <c r="D9" s="3">
        <v>119.5066367</v>
      </c>
      <c r="E9" s="3">
        <v>97.82067112</v>
      </c>
      <c r="F9" s="3">
        <v>129.52241459999999</v>
      </c>
      <c r="G9" s="3">
        <v>90.424506949999994</v>
      </c>
      <c r="H9" s="3">
        <v>79.889194889999999</v>
      </c>
      <c r="I9" s="3">
        <v>128.95434230000001</v>
      </c>
      <c r="J9" s="3">
        <v>73.278162019999996</v>
      </c>
      <c r="K9" s="48">
        <v>85.974465850000001</v>
      </c>
    </row>
    <row r="10" spans="1:11">
      <c r="B10" s="1">
        <v>2</v>
      </c>
      <c r="C10" s="3">
        <v>-0.20854345299999999</v>
      </c>
      <c r="D10" s="3">
        <v>95.133076489999993</v>
      </c>
      <c r="E10" s="3">
        <v>87.485617930000004</v>
      </c>
      <c r="F10" s="3">
        <v>84.741483540000004</v>
      </c>
      <c r="G10" s="3">
        <v>133.2081049</v>
      </c>
      <c r="H10" s="3">
        <v>134.80191600000001</v>
      </c>
      <c r="I10" s="3">
        <v>73.156769740000001</v>
      </c>
      <c r="J10" s="3">
        <v>78.463350809999994</v>
      </c>
      <c r="K10" s="48">
        <v>114.0255342</v>
      </c>
    </row>
    <row r="11" spans="1:11">
      <c r="A11" s="1">
        <v>5</v>
      </c>
      <c r="B11" s="1">
        <v>1</v>
      </c>
      <c r="C11" s="3">
        <v>-1.2013022999999999E-2</v>
      </c>
      <c r="D11" s="3">
        <v>106.11530070000001</v>
      </c>
      <c r="E11" s="3">
        <v>157.85734529999999</v>
      </c>
      <c r="F11" s="3">
        <v>134.34795199999999</v>
      </c>
      <c r="G11" s="3">
        <v>102.95569949999999</v>
      </c>
      <c r="H11" s="3">
        <v>135.277604</v>
      </c>
      <c r="I11" s="3">
        <v>108.9928657</v>
      </c>
      <c r="J11" s="3">
        <v>69.198463140000001</v>
      </c>
      <c r="K11" s="3">
        <v>94.076624019999997</v>
      </c>
    </row>
    <row r="12" spans="1:11">
      <c r="B12" s="1">
        <v>2</v>
      </c>
      <c r="C12" s="3">
        <v>1.2013022999999999E-2</v>
      </c>
      <c r="D12" s="3">
        <v>84.840651530000002</v>
      </c>
      <c r="E12" s="3">
        <v>156.3825396</v>
      </c>
      <c r="F12" s="3">
        <v>141.0633626</v>
      </c>
      <c r="G12" s="3">
        <v>118.5470734</v>
      </c>
      <c r="H12" s="3">
        <v>126.6573704</v>
      </c>
      <c r="I12" s="3">
        <v>93.696267199999994</v>
      </c>
      <c r="J12" s="3">
        <v>120.2533186</v>
      </c>
      <c r="K12" s="3">
        <v>105.923376</v>
      </c>
    </row>
    <row r="13" spans="1:11">
      <c r="A13" s="1" t="s">
        <v>12</v>
      </c>
      <c r="C13" s="1">
        <f>AVERAGE(C3:C12)</f>
        <v>0</v>
      </c>
      <c r="D13" s="1">
        <f t="shared" ref="D13:K13" si="0">AVERAGE(D$3:D$12)</f>
        <v>103.04995269599999</v>
      </c>
      <c r="E13" s="1">
        <f t="shared" si="0"/>
        <v>102.94943902200001</v>
      </c>
      <c r="F13" s="1">
        <f t="shared" si="0"/>
        <v>100.679994639</v>
      </c>
      <c r="G13" s="1">
        <f t="shared" si="0"/>
        <v>98.338124782999998</v>
      </c>
      <c r="H13" s="1">
        <f t="shared" si="0"/>
        <v>102.89501413800001</v>
      </c>
      <c r="I13" s="1">
        <f t="shared" si="0"/>
        <v>103.55067116699999</v>
      </c>
      <c r="J13" s="1">
        <f t="shared" si="0"/>
        <v>100.622193212</v>
      </c>
      <c r="K13" s="1">
        <f t="shared" si="0"/>
        <v>100.000000004</v>
      </c>
    </row>
    <row r="16" spans="1:11">
      <c r="C16" s="3"/>
      <c r="D16" s="3"/>
      <c r="E16" s="3"/>
      <c r="F16" s="3"/>
      <c r="G16" s="3"/>
      <c r="H16" s="3"/>
      <c r="I16" s="3"/>
      <c r="J16" s="3"/>
      <c r="K16" s="3"/>
    </row>
    <row r="17" spans="1:21">
      <c r="A17" s="1" t="s">
        <v>13</v>
      </c>
      <c r="C17" s="3"/>
      <c r="D17" s="3"/>
      <c r="E17" s="3"/>
      <c r="F17" s="3"/>
      <c r="G17" s="3"/>
      <c r="H17" s="3"/>
      <c r="I17" s="3"/>
      <c r="J17" s="3"/>
      <c r="K17" s="3"/>
    </row>
    <row r="18" spans="1:21">
      <c r="A18" s="49" t="s">
        <v>14</v>
      </c>
      <c r="B18" s="49"/>
      <c r="C18" s="49"/>
    </row>
    <row r="19" spans="1:21" ht="17">
      <c r="A19" s="4"/>
      <c r="B19" s="5" t="s">
        <v>15</v>
      </c>
      <c r="C19" s="5" t="s">
        <v>16</v>
      </c>
      <c r="D19" s="4" t="s">
        <v>17</v>
      </c>
      <c r="E19" s="6" t="s">
        <v>18</v>
      </c>
      <c r="F19" s="5" t="s">
        <v>19</v>
      </c>
    </row>
    <row r="20" spans="1:21">
      <c r="A20" s="7" t="s">
        <v>20</v>
      </c>
      <c r="B20" s="7">
        <v>2.3965999999999998</v>
      </c>
      <c r="C20" s="7">
        <v>2.3694000000000002</v>
      </c>
      <c r="D20" s="7">
        <f>AVERAGE($B20,$C20)</f>
        <v>2.383</v>
      </c>
      <c r="E20" s="7">
        <f>$D20-$D$26</f>
        <v>2.30185</v>
      </c>
      <c r="F20" s="7">
        <v>2</v>
      </c>
    </row>
    <row r="21" spans="1:21">
      <c r="A21" s="7" t="s">
        <v>83</v>
      </c>
      <c r="B21" s="7">
        <v>1.387</v>
      </c>
      <c r="C21" s="7">
        <v>1.2807999999999999</v>
      </c>
      <c r="D21" s="7">
        <f t="shared" ref="D21:D26" si="1">AVERAGE($B21,$C21)</f>
        <v>1.3338999999999999</v>
      </c>
      <c r="E21" s="7">
        <f t="shared" ref="E21:E26" si="2">$D21-$D$26</f>
        <v>1.2527499999999998</v>
      </c>
      <c r="F21" s="7">
        <v>1</v>
      </c>
    </row>
    <row r="22" spans="1:21">
      <c r="A22" s="7" t="s">
        <v>21</v>
      </c>
      <c r="B22" s="7">
        <v>0.77090000000000003</v>
      </c>
      <c r="C22" s="7">
        <v>0.77569999999999995</v>
      </c>
      <c r="D22" s="7">
        <f t="shared" si="1"/>
        <v>0.77329999999999999</v>
      </c>
      <c r="E22" s="7">
        <f t="shared" si="2"/>
        <v>0.69215000000000004</v>
      </c>
      <c r="F22" s="7">
        <v>0.5</v>
      </c>
    </row>
    <row r="23" spans="1:21">
      <c r="A23" s="7" t="s">
        <v>84</v>
      </c>
      <c r="B23" s="7">
        <v>0.46879999999999999</v>
      </c>
      <c r="C23" s="7">
        <v>0.43759999999999999</v>
      </c>
      <c r="D23" s="7">
        <f t="shared" si="1"/>
        <v>0.45319999999999999</v>
      </c>
      <c r="E23" s="7">
        <f t="shared" si="2"/>
        <v>0.37204999999999999</v>
      </c>
      <c r="F23" s="7">
        <v>0.25</v>
      </c>
    </row>
    <row r="24" spans="1:21">
      <c r="A24" s="7" t="s">
        <v>22</v>
      </c>
      <c r="B24" s="7">
        <v>0.25259999999999999</v>
      </c>
      <c r="C24" s="7">
        <v>0.27789999999999998</v>
      </c>
      <c r="D24" s="7">
        <f t="shared" si="1"/>
        <v>0.26524999999999999</v>
      </c>
      <c r="E24" s="7">
        <f t="shared" si="2"/>
        <v>0.18409999999999999</v>
      </c>
      <c r="F24" s="7">
        <v>0.125</v>
      </c>
    </row>
    <row r="25" spans="1:21">
      <c r="A25" s="7" t="s">
        <v>23</v>
      </c>
      <c r="B25" s="7">
        <v>0.16850000000000001</v>
      </c>
      <c r="C25" s="7">
        <v>0.1618</v>
      </c>
      <c r="D25" s="7">
        <f t="shared" si="1"/>
        <v>0.16515000000000002</v>
      </c>
      <c r="E25" s="7">
        <f t="shared" si="2"/>
        <v>8.4000000000000019E-2</v>
      </c>
      <c r="F25" s="7">
        <v>6.25E-2</v>
      </c>
    </row>
    <row r="26" spans="1:21">
      <c r="A26" s="7" t="s">
        <v>103</v>
      </c>
      <c r="B26" s="7">
        <v>8.0699999999999994E-2</v>
      </c>
      <c r="C26" s="7">
        <v>8.1600000000000006E-2</v>
      </c>
      <c r="D26" s="7">
        <f t="shared" si="1"/>
        <v>8.115E-2</v>
      </c>
      <c r="E26" s="7">
        <f t="shared" si="2"/>
        <v>0</v>
      </c>
      <c r="F26" s="7">
        <v>0</v>
      </c>
    </row>
    <row r="28" spans="1:21">
      <c r="A28" s="8" t="s">
        <v>24</v>
      </c>
    </row>
    <row r="29" spans="1:21" ht="16">
      <c r="A29" s="8" t="s">
        <v>26</v>
      </c>
      <c r="I29" s="57" t="s">
        <v>27</v>
      </c>
      <c r="J29" s="58"/>
      <c r="K29" s="59"/>
      <c r="Q29" s="9" t="s">
        <v>28</v>
      </c>
      <c r="R29" s="9"/>
      <c r="S29" s="9"/>
      <c r="T29" s="9"/>
      <c r="U29" s="9"/>
    </row>
    <row r="30" spans="1:21" ht="17" thickBot="1">
      <c r="A30" s="51" t="s">
        <v>30</v>
      </c>
      <c r="B30" s="52"/>
      <c r="F30" s="55" t="s">
        <v>31</v>
      </c>
      <c r="G30" s="55"/>
      <c r="I30" s="10" t="s">
        <v>32</v>
      </c>
    </row>
    <row r="31" spans="1:21" ht="18" thickBot="1">
      <c r="A31" s="11"/>
      <c r="B31" s="12" t="s">
        <v>15</v>
      </c>
      <c r="C31" s="12" t="s">
        <v>16</v>
      </c>
      <c r="D31" s="13" t="s">
        <v>17</v>
      </c>
      <c r="E31" s="14" t="s">
        <v>18</v>
      </c>
      <c r="F31" s="15" t="s">
        <v>34</v>
      </c>
      <c r="G31" s="16" t="s">
        <v>35</v>
      </c>
      <c r="I31" s="17" t="s">
        <v>36</v>
      </c>
      <c r="J31" s="18" t="s">
        <v>37</v>
      </c>
      <c r="K31" s="18" t="s">
        <v>38</v>
      </c>
      <c r="L31" s="18" t="s">
        <v>39</v>
      </c>
      <c r="M31" s="18" t="s">
        <v>40</v>
      </c>
      <c r="N31" s="19" t="s">
        <v>41</v>
      </c>
      <c r="O31" s="7" t="s">
        <v>42</v>
      </c>
      <c r="Q31" s="20" t="s">
        <v>43</v>
      </c>
      <c r="R31" s="21" t="s">
        <v>12</v>
      </c>
      <c r="S31" s="21" t="s">
        <v>44</v>
      </c>
    </row>
    <row r="32" spans="1:21" ht="16">
      <c r="A32" s="23"/>
      <c r="B32" s="7"/>
      <c r="C32" s="7"/>
      <c r="D32" s="24"/>
      <c r="E32" s="25"/>
      <c r="F32" s="26"/>
      <c r="G32" s="25"/>
      <c r="I32" s="7"/>
      <c r="J32" s="7"/>
      <c r="K32" s="7"/>
      <c r="L32" s="7"/>
      <c r="M32" s="7"/>
      <c r="N32" s="27"/>
      <c r="O32" s="7"/>
      <c r="Q32" s="22"/>
      <c r="R32" s="7"/>
      <c r="S32" s="7"/>
    </row>
    <row r="33" spans="1:19" ht="16">
      <c r="A33" s="30"/>
      <c r="B33" s="7"/>
      <c r="C33" s="7"/>
      <c r="D33" s="31"/>
      <c r="E33" s="5"/>
      <c r="F33" s="26"/>
      <c r="G33" s="5"/>
      <c r="I33" s="7"/>
      <c r="J33" s="7"/>
      <c r="K33" s="7"/>
      <c r="L33" s="7"/>
      <c r="M33" s="32">
        <f>AVERAGE(L34,L35)</f>
        <v>11.184279780650371</v>
      </c>
      <c r="N33" s="27"/>
      <c r="O33" s="7"/>
      <c r="Q33" s="22"/>
      <c r="R33" s="7"/>
      <c r="S33" s="7"/>
    </row>
    <row r="34" spans="1:19" ht="16">
      <c r="A34" s="30" t="s">
        <v>45</v>
      </c>
      <c r="B34" s="7">
        <v>0.34200000000000003</v>
      </c>
      <c r="C34" s="7">
        <v>0.34300000000000003</v>
      </c>
      <c r="D34" s="31">
        <f t="shared" ref="D34:D52" si="3">AVERAGE($B34,$C34)</f>
        <v>0.34250000000000003</v>
      </c>
      <c r="E34" s="5">
        <f t="shared" ref="E34:E52" si="4">$D34-$D$52</f>
        <v>0.26135000000000003</v>
      </c>
      <c r="F34" s="26">
        <f t="shared" ref="F34:F51" si="5">($E34-0.0702)/1.1342</f>
        <v>0.16853288661611712</v>
      </c>
      <c r="G34" s="5">
        <f t="shared" ref="G34:G52" si="6">$F34*5</f>
        <v>0.84266443308058558</v>
      </c>
      <c r="I34" s="7">
        <v>312</v>
      </c>
      <c r="J34" s="7">
        <v>291</v>
      </c>
      <c r="K34" s="7">
        <f t="shared" ref="K34:K51" si="7">AVERAGE($I34,$J34)</f>
        <v>301.5</v>
      </c>
      <c r="L34" s="7">
        <f t="shared" ref="L34:L50" si="8">$K34/($G34*30)</f>
        <v>11.926455663091811</v>
      </c>
      <c r="M34" s="7">
        <f>$L34-$M$33</f>
        <v>0.74217588244144039</v>
      </c>
      <c r="N34" s="27"/>
      <c r="O34" s="7"/>
      <c r="Q34" s="22">
        <f>($M34/$N$37)*100</f>
        <v>1.1400069067903751E-2</v>
      </c>
      <c r="R34" s="7"/>
      <c r="S34" s="7"/>
    </row>
    <row r="35" spans="1:19" ht="16">
      <c r="A35" s="30" t="s">
        <v>46</v>
      </c>
      <c r="B35" s="7">
        <v>0.35399999999999998</v>
      </c>
      <c r="C35" s="7">
        <v>0.36</v>
      </c>
      <c r="D35" s="31">
        <f t="shared" si="3"/>
        <v>0.35699999999999998</v>
      </c>
      <c r="E35" s="5">
        <f t="shared" si="4"/>
        <v>0.27584999999999998</v>
      </c>
      <c r="F35" s="26">
        <f t="shared" si="5"/>
        <v>0.18131722800211603</v>
      </c>
      <c r="G35" s="5">
        <f>$F35*5</f>
        <v>0.90658614001058013</v>
      </c>
      <c r="I35" s="7">
        <v>270</v>
      </c>
      <c r="J35" s="7">
        <v>298</v>
      </c>
      <c r="K35" s="7">
        <f t="shared" si="7"/>
        <v>284</v>
      </c>
      <c r="L35" s="7">
        <f t="shared" si="8"/>
        <v>10.442103898208931</v>
      </c>
      <c r="M35" s="7">
        <f>$L35-$M$33</f>
        <v>-0.74217588244144039</v>
      </c>
      <c r="N35" s="34">
        <f>AVERAGE(M35,M34)</f>
        <v>0</v>
      </c>
      <c r="O35" s="7">
        <f>_xlfn.STDEV.P(M34,M35,)</f>
        <v>0.60598407046045399</v>
      </c>
      <c r="Q35" s="22">
        <f>($M35/$N$37)*100</f>
        <v>-1.1400069067903751E-2</v>
      </c>
      <c r="R35" s="7">
        <f>AVERAGE(Q34,Q35)</f>
        <v>0</v>
      </c>
      <c r="S35" s="7">
        <f>_xlfn.STDEV.P(Q34,Q35)</f>
        <v>1.1400069067903751E-2</v>
      </c>
    </row>
    <row r="36" spans="1:19" ht="16">
      <c r="A36" s="30" t="s">
        <v>47</v>
      </c>
      <c r="B36" s="7">
        <v>0.313</v>
      </c>
      <c r="C36" s="7">
        <v>0.308</v>
      </c>
      <c r="D36" s="31">
        <f t="shared" si="3"/>
        <v>0.3105</v>
      </c>
      <c r="E36" s="5">
        <f t="shared" si="4"/>
        <v>0.22935</v>
      </c>
      <c r="F36" s="26">
        <f t="shared" si="5"/>
        <v>0.14031916769529185</v>
      </c>
      <c r="G36" s="5">
        <f t="shared" si="6"/>
        <v>0.70159583847645923</v>
      </c>
      <c r="I36" s="7">
        <v>116835</v>
      </c>
      <c r="J36" s="7">
        <v>119172</v>
      </c>
      <c r="K36" s="7">
        <f t="shared" si="7"/>
        <v>118003.5</v>
      </c>
      <c r="L36" s="7">
        <f t="shared" si="8"/>
        <v>5606.4329123468424</v>
      </c>
      <c r="M36" s="7">
        <f>$L36-$M$33</f>
        <v>5595.2486325661921</v>
      </c>
      <c r="N36" s="34"/>
      <c r="O36" s="7"/>
      <c r="Q36" s="22">
        <f>($M36/$N$37)*100</f>
        <v>85.94488499615386</v>
      </c>
      <c r="R36" s="7"/>
      <c r="S36" s="7"/>
    </row>
    <row r="37" spans="1:19" ht="16">
      <c r="A37" s="30" t="s">
        <v>48</v>
      </c>
      <c r="B37" s="7">
        <v>0.30480000000000002</v>
      </c>
      <c r="C37" s="7">
        <v>0.30459999999999998</v>
      </c>
      <c r="D37" s="31">
        <f t="shared" si="3"/>
        <v>0.30469999999999997</v>
      </c>
      <c r="E37" s="5">
        <f t="shared" si="4"/>
        <v>0.22354999999999997</v>
      </c>
      <c r="F37" s="26">
        <f t="shared" si="5"/>
        <v>0.13520543114089223</v>
      </c>
      <c r="G37" s="5">
        <f t="shared" si="6"/>
        <v>0.67602715570446115</v>
      </c>
      <c r="I37" s="7">
        <v>149447</v>
      </c>
      <c r="J37" s="7">
        <v>152189</v>
      </c>
      <c r="K37" s="7">
        <f t="shared" si="7"/>
        <v>150818</v>
      </c>
      <c r="L37" s="7">
        <f t="shared" si="8"/>
        <v>7436.486277578525</v>
      </c>
      <c r="M37" s="7">
        <f>$L37-$M$33</f>
        <v>7425.3019977978747</v>
      </c>
      <c r="N37" s="34">
        <f>AVERAGE(M37,M36)</f>
        <v>6510.2753151820334</v>
      </c>
      <c r="O37" s="7">
        <f>_xlfn.STDEV.P(M36,M37)</f>
        <v>915.02668261584233</v>
      </c>
      <c r="Q37" s="22">
        <f>($M37/$N$37)*100</f>
        <v>114.05511500384613</v>
      </c>
      <c r="R37" s="7">
        <f>AVERAGE(Q36,Q37)</f>
        <v>100</v>
      </c>
      <c r="S37" s="7">
        <f>_xlfn.STDEV.P(Q36,Q37)</f>
        <v>14.055115003846065</v>
      </c>
    </row>
    <row r="38" spans="1:19" ht="16">
      <c r="A38" s="30" t="s">
        <v>49</v>
      </c>
      <c r="B38" s="7">
        <v>0.31869999999999998</v>
      </c>
      <c r="C38" s="7">
        <v>0.314</v>
      </c>
      <c r="D38" s="31">
        <f t="shared" si="3"/>
        <v>0.31635000000000002</v>
      </c>
      <c r="E38" s="5">
        <f t="shared" si="4"/>
        <v>0.23520000000000002</v>
      </c>
      <c r="F38" s="26">
        <f t="shared" si="5"/>
        <v>0.14547698818550522</v>
      </c>
      <c r="G38" s="5">
        <f t="shared" si="6"/>
        <v>0.72738494092752615</v>
      </c>
      <c r="I38" s="7">
        <v>148169</v>
      </c>
      <c r="J38" s="7">
        <v>143276</v>
      </c>
      <c r="K38" s="7">
        <f t="shared" si="7"/>
        <v>145722.5</v>
      </c>
      <c r="L38" s="7">
        <f>$K38/($G38*30)</f>
        <v>6677.9175555555548</v>
      </c>
      <c r="M38" s="7">
        <f t="shared" ref="M38:M51" si="9">$L38-$M$33</f>
        <v>6666.7332757749045</v>
      </c>
      <c r="N38" s="34"/>
      <c r="O38" s="7"/>
      <c r="Q38" s="22">
        <f t="shared" ref="Q38:Q47" si="10">($M38/$N$37)*100</f>
        <v>102.40324645300345</v>
      </c>
      <c r="R38" s="7"/>
      <c r="S38" s="7"/>
    </row>
    <row r="39" spans="1:19" ht="16">
      <c r="A39" s="30" t="s">
        <v>50</v>
      </c>
      <c r="B39" s="7">
        <v>0.33279999999999998</v>
      </c>
      <c r="C39" s="7">
        <v>0.32250000000000001</v>
      </c>
      <c r="D39" s="31">
        <f t="shared" si="3"/>
        <v>0.32765</v>
      </c>
      <c r="E39" s="5">
        <f t="shared" si="4"/>
        <v>0.2465</v>
      </c>
      <c r="F39" s="26">
        <f t="shared" si="5"/>
        <v>0.15543995767942162</v>
      </c>
      <c r="G39" s="5">
        <f t="shared" si="6"/>
        <v>0.77719978839710813</v>
      </c>
      <c r="I39" s="7">
        <v>136714</v>
      </c>
      <c r="J39" s="7">
        <v>139554</v>
      </c>
      <c r="K39" s="7">
        <f t="shared" si="7"/>
        <v>138134</v>
      </c>
      <c r="L39" s="7">
        <f t="shared" si="8"/>
        <v>5924.4311892607302</v>
      </c>
      <c r="M39" s="7">
        <f t="shared" si="9"/>
        <v>5913.2469094800799</v>
      </c>
      <c r="N39" s="34">
        <f>AVERAGE(M38,M39)</f>
        <v>6289.9900926274922</v>
      </c>
      <c r="O39" s="7">
        <f>_xlfn.STDEV.P(M38,M39)</f>
        <v>376.74318314741231</v>
      </c>
      <c r="Q39" s="22">
        <f>($M39/$N$37)*100</f>
        <v>90.829444581096638</v>
      </c>
      <c r="R39" s="7">
        <f>AVERAGE(Q38,Q39)</f>
        <v>96.616345517050036</v>
      </c>
      <c r="S39" s="7">
        <f>_xlfn.STDEV.P(Q38,Q39)</f>
        <v>5.7869009359534047</v>
      </c>
    </row>
    <row r="40" spans="1:19" ht="16">
      <c r="A40" s="30" t="s">
        <v>51</v>
      </c>
      <c r="B40" s="7">
        <v>0.31509999999999999</v>
      </c>
      <c r="C40" s="7">
        <v>0.32240000000000002</v>
      </c>
      <c r="D40" s="31">
        <f t="shared" si="3"/>
        <v>0.31874999999999998</v>
      </c>
      <c r="E40" s="5">
        <f t="shared" si="4"/>
        <v>0.23759999999999998</v>
      </c>
      <c r="F40" s="26">
        <f t="shared" si="5"/>
        <v>0.14759301710456707</v>
      </c>
      <c r="G40" s="5">
        <f t="shared" si="6"/>
        <v>0.73796508552283535</v>
      </c>
      <c r="I40" s="7">
        <v>138304</v>
      </c>
      <c r="J40" s="7">
        <v>135506</v>
      </c>
      <c r="K40" s="7">
        <f t="shared" si="7"/>
        <v>136905</v>
      </c>
      <c r="L40" s="7">
        <f t="shared" si="8"/>
        <v>6183.896893667863</v>
      </c>
      <c r="M40" s="7">
        <f>$L40-$M$33</f>
        <v>6172.7126138872127</v>
      </c>
      <c r="N40" s="34"/>
      <c r="O40" s="7"/>
      <c r="Q40" s="22">
        <f t="shared" si="10"/>
        <v>94.814924331884697</v>
      </c>
      <c r="R40" s="7"/>
      <c r="S40" s="7"/>
    </row>
    <row r="41" spans="1:19" ht="16">
      <c r="A41" s="30" t="s">
        <v>52</v>
      </c>
      <c r="B41" s="7">
        <v>0.30869999999999997</v>
      </c>
      <c r="C41" s="7">
        <v>0.33889999999999998</v>
      </c>
      <c r="D41" s="31">
        <f t="shared" si="3"/>
        <v>0.32379999999999998</v>
      </c>
      <c r="E41" s="5">
        <f t="shared" si="4"/>
        <v>0.24264999999999998</v>
      </c>
      <c r="F41" s="26">
        <f>($E41-0.0702)/1.1342</f>
        <v>0.15204549462175981</v>
      </c>
      <c r="G41" s="5">
        <f t="shared" si="6"/>
        <v>0.76022747310879901</v>
      </c>
      <c r="I41" s="7">
        <v>90330</v>
      </c>
      <c r="J41" s="7">
        <v>86992</v>
      </c>
      <c r="K41" s="7">
        <f t="shared" si="7"/>
        <v>88661</v>
      </c>
      <c r="L41" s="7">
        <f t="shared" si="8"/>
        <v>3887.4768029380502</v>
      </c>
      <c r="M41" s="7">
        <f>$L41-$M$33</f>
        <v>3876.2925231574</v>
      </c>
      <c r="N41" s="34">
        <f>AVERAGE(M40,M41)</f>
        <v>5024.5025685223063</v>
      </c>
      <c r="O41" s="7">
        <f>_xlfn.STDEV.P(M40,M41)</f>
        <v>1148.2100453649064</v>
      </c>
      <c r="Q41" s="22">
        <f>($M41/$N$37)*100</f>
        <v>59.541145888528604</v>
      </c>
      <c r="R41" s="7">
        <f>AVERAGE(Q40,Q41)</f>
        <v>77.17803511020665</v>
      </c>
      <c r="S41" s="7">
        <f>_xlfn.STDEV.P(Q40,Q41)</f>
        <v>17.63688922167805</v>
      </c>
    </row>
    <row r="42" spans="1:19" ht="16">
      <c r="A42" s="30" t="s">
        <v>53</v>
      </c>
      <c r="B42" s="7">
        <v>0.28749999999999998</v>
      </c>
      <c r="C42" s="7">
        <v>0.29120000000000001</v>
      </c>
      <c r="D42" s="31">
        <f t="shared" si="3"/>
        <v>0.28935</v>
      </c>
      <c r="E42" s="5">
        <f t="shared" si="4"/>
        <v>0.2082</v>
      </c>
      <c r="F42" s="26">
        <f>($E42-0.0702)/1.1342</f>
        <v>0.12167166284605889</v>
      </c>
      <c r="G42" s="5">
        <f>$F42*5</f>
        <v>0.60835831423029441</v>
      </c>
      <c r="I42" s="7">
        <v>110308</v>
      </c>
      <c r="J42" s="7">
        <v>110848</v>
      </c>
      <c r="K42" s="7">
        <f t="shared" si="7"/>
        <v>110578</v>
      </c>
      <c r="L42" s="7">
        <f t="shared" si="8"/>
        <v>6058.8196908212567</v>
      </c>
      <c r="M42" s="7">
        <f t="shared" si="9"/>
        <v>6047.6354110406064</v>
      </c>
      <c r="N42" s="34"/>
      <c r="O42" s="7"/>
      <c r="Q42" s="22">
        <f>($M42/$N$37)*100</f>
        <v>92.893696783259756</v>
      </c>
      <c r="R42" s="7"/>
      <c r="S42" s="7"/>
    </row>
    <row r="43" spans="1:19" ht="16">
      <c r="A43" s="30" t="s">
        <v>54</v>
      </c>
      <c r="B43" s="7">
        <v>0.30349999999999999</v>
      </c>
      <c r="C43" s="7">
        <v>0.29620000000000002</v>
      </c>
      <c r="D43" s="31">
        <f t="shared" si="3"/>
        <v>0.29985000000000001</v>
      </c>
      <c r="E43" s="5">
        <f t="shared" si="4"/>
        <v>0.21870000000000001</v>
      </c>
      <c r="F43" s="26">
        <f t="shared" si="5"/>
        <v>0.13092928936695469</v>
      </c>
      <c r="G43" s="5">
        <f t="shared" si="6"/>
        <v>0.65464644683477347</v>
      </c>
      <c r="I43" s="7">
        <v>145037</v>
      </c>
      <c r="J43" s="7">
        <v>143823</v>
      </c>
      <c r="K43" s="7">
        <f t="shared" si="7"/>
        <v>144430</v>
      </c>
      <c r="L43" s="7">
        <f>$K43/($G43*30)</f>
        <v>7354.0967901234562</v>
      </c>
      <c r="M43" s="7">
        <f>$L43-$M$33</f>
        <v>7342.9125103428059</v>
      </c>
      <c r="N43" s="34">
        <f>AVERAGE(M42,M43)</f>
        <v>6695.2739606917057</v>
      </c>
      <c r="O43" s="7">
        <f>_xlfn.STDEV.P(M42,M43)</f>
        <v>647.63854965109977</v>
      </c>
      <c r="Q43" s="22">
        <f>($M43/$N$37)*100</f>
        <v>112.78958499987017</v>
      </c>
      <c r="R43" s="7">
        <f>AVERAGE(Q42,Q43)</f>
        <v>102.84164089156496</v>
      </c>
      <c r="S43" s="7">
        <f>_xlfn.STDEV.P(Q42,Q43)</f>
        <v>9.947944108305208</v>
      </c>
    </row>
    <row r="44" spans="1:19" ht="16">
      <c r="A44" s="30" t="s">
        <v>55</v>
      </c>
      <c r="B44" s="7">
        <v>0.30230000000000001</v>
      </c>
      <c r="C44" s="7">
        <v>0.30690000000000001</v>
      </c>
      <c r="D44" s="31">
        <f t="shared" si="3"/>
        <v>0.30459999999999998</v>
      </c>
      <c r="E44" s="5">
        <f t="shared" si="4"/>
        <v>0.22344999999999998</v>
      </c>
      <c r="F44" s="26">
        <f t="shared" si="5"/>
        <v>0.13511726326926465</v>
      </c>
      <c r="G44" s="5">
        <f t="shared" si="6"/>
        <v>0.67558631634632327</v>
      </c>
      <c r="I44" s="7">
        <v>118639</v>
      </c>
      <c r="J44" s="7">
        <v>123596</v>
      </c>
      <c r="K44" s="7">
        <f t="shared" si="7"/>
        <v>121117.5</v>
      </c>
      <c r="L44" s="7">
        <f t="shared" si="8"/>
        <v>5975.920326264275</v>
      </c>
      <c r="M44" s="7">
        <f>$L44-$M$33</f>
        <v>5964.7360464836247</v>
      </c>
      <c r="N44" s="34"/>
      <c r="O44" s="7"/>
      <c r="Q44" s="22">
        <f t="shared" si="10"/>
        <v>91.620334896955811</v>
      </c>
      <c r="R44" s="7"/>
      <c r="S44" s="7"/>
    </row>
    <row r="45" spans="1:19" ht="16">
      <c r="A45" s="30" t="s">
        <v>56</v>
      </c>
      <c r="B45" s="7">
        <v>0.30599999999999999</v>
      </c>
      <c r="C45" s="7">
        <v>0.313</v>
      </c>
      <c r="D45" s="31">
        <f t="shared" si="3"/>
        <v>0.3095</v>
      </c>
      <c r="E45" s="5">
        <f t="shared" si="4"/>
        <v>0.22835</v>
      </c>
      <c r="F45" s="26">
        <f t="shared" si="5"/>
        <v>0.13943748897901603</v>
      </c>
      <c r="G45" s="5">
        <f t="shared" si="6"/>
        <v>0.69718744489508011</v>
      </c>
      <c r="I45" s="7">
        <v>109065</v>
      </c>
      <c r="J45" s="7">
        <v>114427</v>
      </c>
      <c r="K45" s="7">
        <f t="shared" si="7"/>
        <v>111746</v>
      </c>
      <c r="L45" s="7">
        <f t="shared" si="8"/>
        <v>5342.7047402255257</v>
      </c>
      <c r="M45" s="7">
        <f t="shared" si="9"/>
        <v>5331.5204604448754</v>
      </c>
      <c r="N45" s="34">
        <f>AVERAGE(M45,M44)</f>
        <v>5648.1282534642505</v>
      </c>
      <c r="O45" s="7">
        <f>_xlfn.STDEV.P(M44,M45)</f>
        <v>316.60779301937464</v>
      </c>
      <c r="Q45" s="22">
        <f t="shared" si="10"/>
        <v>81.893932319754754</v>
      </c>
      <c r="R45" s="7">
        <f>AVERAGE(Q44,Q45)</f>
        <v>86.757133608355275</v>
      </c>
      <c r="S45" s="7">
        <f>_xlfn.STDEV.P(Q44,Q45)</f>
        <v>4.8632012886005285</v>
      </c>
    </row>
    <row r="46" spans="1:19" ht="16">
      <c r="A46" s="30" t="s">
        <v>57</v>
      </c>
      <c r="B46" s="7">
        <v>0.3085</v>
      </c>
      <c r="C46" s="7">
        <v>0.31069999999999998</v>
      </c>
      <c r="D46" s="31">
        <f>AVERAGE($B46,$C46)</f>
        <v>0.30959999999999999</v>
      </c>
      <c r="E46" s="5">
        <f t="shared" si="4"/>
        <v>0.22844999999999999</v>
      </c>
      <c r="F46" s="26">
        <f t="shared" si="5"/>
        <v>0.13952565685064361</v>
      </c>
      <c r="G46" s="5">
        <f t="shared" si="6"/>
        <v>0.69762828425321799</v>
      </c>
      <c r="I46" s="7">
        <v>106842</v>
      </c>
      <c r="J46" s="7">
        <v>93682</v>
      </c>
      <c r="K46" s="7">
        <f t="shared" si="7"/>
        <v>100262</v>
      </c>
      <c r="L46" s="7">
        <f t="shared" si="8"/>
        <v>4790.612339125857</v>
      </c>
      <c r="M46" s="7">
        <f t="shared" si="9"/>
        <v>4779.4280593452067</v>
      </c>
      <c r="N46" s="34"/>
      <c r="O46" s="7"/>
      <c r="Q46" s="22">
        <f t="shared" si="10"/>
        <v>73.413608917575701</v>
      </c>
      <c r="R46" s="7"/>
      <c r="S46" s="7"/>
    </row>
    <row r="47" spans="1:19" ht="16">
      <c r="A47" s="30" t="s">
        <v>58</v>
      </c>
      <c r="B47" s="7">
        <v>0.30409999999999998</v>
      </c>
      <c r="C47" s="7">
        <v>0.32850000000000001</v>
      </c>
      <c r="D47" s="31">
        <f t="shared" si="3"/>
        <v>0.31630000000000003</v>
      </c>
      <c r="E47" s="5">
        <f t="shared" si="4"/>
        <v>0.23515000000000003</v>
      </c>
      <c r="F47" s="26">
        <f t="shared" si="5"/>
        <v>0.14543290424969144</v>
      </c>
      <c r="G47" s="5">
        <f>$F47*5</f>
        <v>0.72716452124845721</v>
      </c>
      <c r="I47" s="7">
        <v>96069</v>
      </c>
      <c r="J47" s="7">
        <v>96857</v>
      </c>
      <c r="K47" s="7">
        <f t="shared" si="7"/>
        <v>96463</v>
      </c>
      <c r="L47" s="7">
        <f t="shared" si="8"/>
        <v>4421.8787349701925</v>
      </c>
      <c r="M47" s="7">
        <f t="shared" si="9"/>
        <v>4410.6944551895422</v>
      </c>
      <c r="N47" s="34">
        <f>AVERAGE(M47,M46)</f>
        <v>4595.0612572673745</v>
      </c>
      <c r="O47" s="7">
        <f>_xlfn.STDEV.P(M46,M47)</f>
        <v>184.36680207783229</v>
      </c>
      <c r="Q47" s="22">
        <f t="shared" si="10"/>
        <v>67.749737786107971</v>
      </c>
      <c r="R47" s="7">
        <f>AVERAGE(Q46,Q47)</f>
        <v>70.581673351841829</v>
      </c>
      <c r="S47" s="7">
        <f>_xlfn.STDEV.P(Q46,Q47)</f>
        <v>2.8319355657338647</v>
      </c>
    </row>
    <row r="48" spans="1:19" ht="16">
      <c r="A48" s="30" t="s">
        <v>59</v>
      </c>
      <c r="B48" s="7">
        <v>0.2974</v>
      </c>
      <c r="C48" s="7">
        <v>0.28639999999999999</v>
      </c>
      <c r="D48" s="31">
        <f t="shared" si="3"/>
        <v>0.29189999999999999</v>
      </c>
      <c r="E48" s="5">
        <f t="shared" si="4"/>
        <v>0.21074999999999999</v>
      </c>
      <c r="F48" s="26">
        <f t="shared" si="5"/>
        <v>0.12391994357256216</v>
      </c>
      <c r="G48" s="5">
        <f t="shared" si="6"/>
        <v>0.61959971786281076</v>
      </c>
      <c r="I48" s="7">
        <v>132729</v>
      </c>
      <c r="J48" s="7">
        <v>131934</v>
      </c>
      <c r="K48" s="7">
        <f t="shared" si="7"/>
        <v>132331.5</v>
      </c>
      <c r="L48" s="7">
        <f>$K48/($G48*30)</f>
        <v>7119.1930416221985</v>
      </c>
      <c r="M48" s="7">
        <f t="shared" si="9"/>
        <v>7108.0087618415482</v>
      </c>
      <c r="N48" s="34"/>
      <c r="O48" s="7"/>
      <c r="Q48" s="22">
        <f>($M48/$N$37)*100</f>
        <v>109.1813850831407</v>
      </c>
      <c r="R48" s="7"/>
      <c r="S48" s="7"/>
    </row>
    <row r="49" spans="1:19" ht="16">
      <c r="A49" s="30" t="s">
        <v>60</v>
      </c>
      <c r="B49" s="7">
        <v>0.3004</v>
      </c>
      <c r="C49" s="7">
        <v>0.3049</v>
      </c>
      <c r="D49" s="31">
        <f t="shared" si="3"/>
        <v>0.30264999999999997</v>
      </c>
      <c r="E49" s="5">
        <f t="shared" si="4"/>
        <v>0.22149999999999997</v>
      </c>
      <c r="F49" s="26">
        <f t="shared" si="5"/>
        <v>0.13339798977252687</v>
      </c>
      <c r="G49" s="5">
        <f t="shared" si="6"/>
        <v>0.6669899488626343</v>
      </c>
      <c r="I49" s="7">
        <v>112400</v>
      </c>
      <c r="J49" s="7">
        <v>118770</v>
      </c>
      <c r="K49" s="7">
        <f t="shared" si="7"/>
        <v>115585</v>
      </c>
      <c r="L49" s="7">
        <f t="shared" si="8"/>
        <v>5776.4488653888529</v>
      </c>
      <c r="M49" s="7">
        <f t="shared" si="9"/>
        <v>5765.2645856082027</v>
      </c>
      <c r="N49" s="34">
        <f>AVERAGE(M48,M49)</f>
        <v>6436.6366737248754</v>
      </c>
      <c r="O49" s="7">
        <f>_xlfn.STDEV.P(M48,M49)</f>
        <v>671.37208811667131</v>
      </c>
      <c r="Q49" s="22">
        <f>($M49/$N$37)*100</f>
        <v>88.55638673472906</v>
      </c>
      <c r="R49" s="7">
        <f>AVERAGE(Q48,Q49)</f>
        <v>98.868885908934885</v>
      </c>
      <c r="S49" s="7">
        <f>_xlfn.STDEV.P(Q48,Q49)</f>
        <v>10.312499174205765</v>
      </c>
    </row>
    <row r="50" spans="1:19" ht="16">
      <c r="A50" s="30" t="s">
        <v>61</v>
      </c>
      <c r="B50" s="7">
        <v>0.30630000000000002</v>
      </c>
      <c r="C50" s="7">
        <v>0.3095</v>
      </c>
      <c r="D50" s="31">
        <f t="shared" si="3"/>
        <v>0.30790000000000001</v>
      </c>
      <c r="E50" s="5">
        <f t="shared" si="4"/>
        <v>0.22675000000000001</v>
      </c>
      <c r="F50" s="26">
        <f t="shared" si="5"/>
        <v>0.13802680303297479</v>
      </c>
      <c r="G50" s="5">
        <f t="shared" si="6"/>
        <v>0.69013401516487394</v>
      </c>
      <c r="I50" s="7">
        <v>187180</v>
      </c>
      <c r="J50" s="7">
        <v>169738</v>
      </c>
      <c r="K50" s="7">
        <f t="shared" si="7"/>
        <v>178459</v>
      </c>
      <c r="L50" s="7">
        <f t="shared" si="8"/>
        <v>8619.5336016182264</v>
      </c>
      <c r="M50" s="7">
        <f t="shared" si="9"/>
        <v>8608.3493218375752</v>
      </c>
      <c r="N50" s="34"/>
      <c r="O50" s="7"/>
      <c r="Q50" s="22">
        <f>($M50/$N$37)*100</f>
        <v>132.22711644410506</v>
      </c>
      <c r="R50" s="7"/>
      <c r="S50" s="7"/>
    </row>
    <row r="51" spans="1:19" ht="16">
      <c r="A51" s="30" t="s">
        <v>62</v>
      </c>
      <c r="B51" s="7">
        <v>0.3281</v>
      </c>
      <c r="C51" s="7">
        <v>0.32919999999999999</v>
      </c>
      <c r="D51" s="31">
        <f t="shared" si="3"/>
        <v>0.32865</v>
      </c>
      <c r="E51" s="5">
        <f>$D51-$D$52</f>
        <v>0.2475</v>
      </c>
      <c r="F51" s="26">
        <f t="shared" si="5"/>
        <v>0.15632163639569741</v>
      </c>
      <c r="G51" s="5">
        <f t="shared" si="6"/>
        <v>0.78160818197848703</v>
      </c>
      <c r="I51" s="7">
        <v>190419</v>
      </c>
      <c r="J51" s="7">
        <v>160228</v>
      </c>
      <c r="K51" s="7">
        <f t="shared" si="7"/>
        <v>175323.5</v>
      </c>
      <c r="L51" s="7">
        <f>$K51/($G51*30)</f>
        <v>7477.0413122767441</v>
      </c>
      <c r="M51" s="7">
        <f t="shared" si="9"/>
        <v>7465.8570324960938</v>
      </c>
      <c r="N51" s="34">
        <f>AVERAGE(M51,M50)</f>
        <v>8037.1031771668349</v>
      </c>
      <c r="O51" s="7">
        <f>_xlfn.STDEV.P(M50,M51)</f>
        <v>571.2461446707407</v>
      </c>
      <c r="Q51" s="22">
        <f>($M51/$N$37)*100</f>
        <v>114.67805386180262</v>
      </c>
      <c r="R51" s="7">
        <f>AVERAGE(Q50,Q51)</f>
        <v>123.45258515295384</v>
      </c>
      <c r="S51" s="7">
        <f>_xlfn.STDEV.P(Q50,Q51)</f>
        <v>8.7745312911512201</v>
      </c>
    </row>
    <row r="52" spans="1:19">
      <c r="A52" s="7" t="s">
        <v>103</v>
      </c>
      <c r="B52" s="7">
        <v>8.0699999999999994E-2</v>
      </c>
      <c r="C52" s="7">
        <v>8.1600000000000006E-2</v>
      </c>
      <c r="D52" s="31">
        <f t="shared" si="3"/>
        <v>8.115E-2</v>
      </c>
      <c r="E52" s="5">
        <f t="shared" si="4"/>
        <v>0</v>
      </c>
      <c r="F52" s="36"/>
      <c r="G52" s="5">
        <f t="shared" si="6"/>
        <v>0</v>
      </c>
    </row>
    <row r="56" spans="1:19">
      <c r="A56" s="1" t="s">
        <v>63</v>
      </c>
    </row>
    <row r="57" spans="1:19">
      <c r="A57" s="49" t="s">
        <v>14</v>
      </c>
      <c r="B57" s="49"/>
      <c r="C57" s="49"/>
    </row>
    <row r="58" spans="1:19" ht="17">
      <c r="A58" s="4"/>
      <c r="B58" s="5" t="s">
        <v>15</v>
      </c>
      <c r="C58" s="5" t="s">
        <v>16</v>
      </c>
      <c r="D58" s="4" t="s">
        <v>17</v>
      </c>
      <c r="E58" s="6" t="s">
        <v>18</v>
      </c>
      <c r="F58" s="5" t="s">
        <v>19</v>
      </c>
    </row>
    <row r="59" spans="1:19">
      <c r="A59" s="7" t="s">
        <v>20</v>
      </c>
      <c r="B59" s="7">
        <v>3.1779999999999999</v>
      </c>
      <c r="C59" s="7">
        <v>3.0059999999999998</v>
      </c>
      <c r="D59" s="7">
        <f t="shared" ref="D59:D65" si="11">AVERAGE($B59,$C59)</f>
        <v>3.0919999999999996</v>
      </c>
      <c r="E59" s="7">
        <f>$D59-$D$65</f>
        <v>2.9909999999999997</v>
      </c>
      <c r="F59" s="7">
        <v>2</v>
      </c>
    </row>
    <row r="60" spans="1:19">
      <c r="A60" s="7" t="s">
        <v>83</v>
      </c>
      <c r="B60" s="7">
        <v>1.82</v>
      </c>
      <c r="C60" s="7">
        <v>1.8120000000000001</v>
      </c>
      <c r="D60" s="7">
        <f t="shared" si="11"/>
        <v>1.8160000000000001</v>
      </c>
      <c r="E60" s="7">
        <f t="shared" ref="E60:E65" si="12">$D60-$D$65</f>
        <v>1.7150000000000001</v>
      </c>
      <c r="F60" s="7">
        <v>1</v>
      </c>
    </row>
    <row r="61" spans="1:19">
      <c r="A61" s="7" t="s">
        <v>21</v>
      </c>
      <c r="B61" s="7">
        <v>1.089</v>
      </c>
      <c r="C61" s="7">
        <v>1.077</v>
      </c>
      <c r="D61" s="7">
        <f t="shared" si="11"/>
        <v>1.083</v>
      </c>
      <c r="E61" s="7">
        <f t="shared" si="12"/>
        <v>0.98199999999999998</v>
      </c>
      <c r="F61" s="7">
        <v>0.5</v>
      </c>
    </row>
    <row r="62" spans="1:19">
      <c r="A62" s="7" t="s">
        <v>84</v>
      </c>
      <c r="B62" s="7">
        <v>0.64500000000000002</v>
      </c>
      <c r="C62" s="7">
        <v>0.63400000000000001</v>
      </c>
      <c r="D62" s="7">
        <f t="shared" si="11"/>
        <v>0.63949999999999996</v>
      </c>
      <c r="E62" s="7">
        <f t="shared" si="12"/>
        <v>0.53849999999999998</v>
      </c>
      <c r="F62" s="7">
        <v>0.25</v>
      </c>
    </row>
    <row r="63" spans="1:19">
      <c r="A63" s="7" t="s">
        <v>22</v>
      </c>
      <c r="B63" s="7">
        <v>0.35699999999999998</v>
      </c>
      <c r="C63" s="7">
        <v>0.379</v>
      </c>
      <c r="D63" s="7">
        <f t="shared" si="11"/>
        <v>0.36799999999999999</v>
      </c>
      <c r="E63" s="7">
        <f t="shared" si="12"/>
        <v>0.26700000000000002</v>
      </c>
      <c r="F63" s="7">
        <v>0.125</v>
      </c>
    </row>
    <row r="64" spans="1:19">
      <c r="A64" s="7" t="s">
        <v>23</v>
      </c>
      <c r="B64" s="7">
        <v>0.223</v>
      </c>
      <c r="C64" s="7">
        <v>0.22700000000000001</v>
      </c>
      <c r="D64" s="7">
        <f t="shared" si="11"/>
        <v>0.22500000000000001</v>
      </c>
      <c r="E64" s="7">
        <f t="shared" si="12"/>
        <v>0.124</v>
      </c>
      <c r="F64" s="7">
        <v>6.25E-2</v>
      </c>
    </row>
    <row r="65" spans="1:21">
      <c r="A65" s="7" t="s">
        <v>103</v>
      </c>
      <c r="B65" s="7">
        <v>0.104</v>
      </c>
      <c r="C65" s="7">
        <v>9.8000000000000004E-2</v>
      </c>
      <c r="D65" s="7">
        <f t="shared" si="11"/>
        <v>0.10100000000000001</v>
      </c>
      <c r="E65" s="7">
        <f t="shared" si="12"/>
        <v>0</v>
      </c>
      <c r="F65" s="7">
        <v>0</v>
      </c>
    </row>
    <row r="67" spans="1:21">
      <c r="A67" s="37" t="s">
        <v>64</v>
      </c>
    </row>
    <row r="68" spans="1:21" ht="16">
      <c r="A68" s="37" t="s">
        <v>65</v>
      </c>
      <c r="Q68" s="50" t="s">
        <v>28</v>
      </c>
      <c r="R68" s="50"/>
      <c r="S68" s="50"/>
      <c r="T68" s="50"/>
      <c r="U68" s="50"/>
    </row>
    <row r="69" spans="1:21" ht="17" thickBot="1">
      <c r="A69" s="51" t="s">
        <v>30</v>
      </c>
      <c r="B69" s="52"/>
      <c r="F69" s="55" t="s">
        <v>66</v>
      </c>
      <c r="G69" s="55"/>
      <c r="I69" s="10" t="s">
        <v>32</v>
      </c>
    </row>
    <row r="70" spans="1:21" ht="18" thickBot="1">
      <c r="A70" s="11"/>
      <c r="B70" s="38" t="s">
        <v>15</v>
      </c>
      <c r="C70" s="38" t="s">
        <v>16</v>
      </c>
      <c r="D70" s="13" t="s">
        <v>17</v>
      </c>
      <c r="E70" s="14" t="s">
        <v>18</v>
      </c>
      <c r="F70" s="15" t="s">
        <v>34</v>
      </c>
      <c r="G70" s="16" t="s">
        <v>35</v>
      </c>
      <c r="I70" s="17" t="s">
        <v>36</v>
      </c>
      <c r="J70" s="18" t="s">
        <v>37</v>
      </c>
      <c r="K70" s="18" t="s">
        <v>38</v>
      </c>
      <c r="L70" s="18" t="s">
        <v>39</v>
      </c>
      <c r="M70" s="18" t="s">
        <v>40</v>
      </c>
      <c r="N70" s="19" t="s">
        <v>41</v>
      </c>
      <c r="O70" s="7" t="s">
        <v>42</v>
      </c>
      <c r="Q70" s="20" t="s">
        <v>43</v>
      </c>
      <c r="R70" s="21" t="s">
        <v>12</v>
      </c>
      <c r="S70" s="21" t="s">
        <v>44</v>
      </c>
    </row>
    <row r="71" spans="1:21" ht="16">
      <c r="A71" s="28"/>
      <c r="B71" s="39"/>
      <c r="C71" s="39"/>
      <c r="D71" s="29"/>
      <c r="E71" s="25"/>
      <c r="F71" s="26"/>
      <c r="G71" s="25"/>
      <c r="I71" s="7"/>
      <c r="J71" s="7"/>
      <c r="K71" s="7"/>
      <c r="L71" s="7"/>
      <c r="M71" s="7"/>
      <c r="N71" s="27"/>
      <c r="O71" s="7"/>
      <c r="Q71" s="22"/>
      <c r="R71" s="7"/>
      <c r="S71" s="7"/>
    </row>
    <row r="72" spans="1:21" ht="16">
      <c r="A72" s="33"/>
      <c r="B72" s="7"/>
      <c r="C72" s="7"/>
      <c r="D72" s="27"/>
      <c r="E72" s="5"/>
      <c r="F72" s="36"/>
      <c r="G72" s="5"/>
      <c r="I72" s="7"/>
      <c r="J72" s="7"/>
      <c r="K72" s="7"/>
      <c r="L72" s="7"/>
      <c r="M72" s="32">
        <f>AVERAGE(L73,L74)</f>
        <v>10.997970829856516</v>
      </c>
      <c r="N72" s="27"/>
      <c r="O72" s="7"/>
      <c r="Q72" s="22"/>
      <c r="R72" s="7"/>
      <c r="S72" s="7"/>
    </row>
    <row r="73" spans="1:21" ht="16">
      <c r="A73" s="33" t="s">
        <v>45</v>
      </c>
      <c r="B73" s="7">
        <v>0.50800000000000001</v>
      </c>
      <c r="C73" s="7">
        <v>0.50600000000000001</v>
      </c>
      <c r="D73" s="27">
        <f t="shared" ref="D73:D90" si="13">AVERAGE($B73,$C73)</f>
        <v>0.50700000000000001</v>
      </c>
      <c r="E73" s="5">
        <f>$D73-$D$91</f>
        <v>0.40600000000000003</v>
      </c>
      <c r="F73" s="36">
        <f>($E73-0.1427)/1.4632</f>
        <v>0.17994805904866049</v>
      </c>
      <c r="G73" s="5">
        <f>$F73*5</f>
        <v>0.89974029524330246</v>
      </c>
      <c r="I73" s="7">
        <v>312</v>
      </c>
      <c r="J73" s="7">
        <v>320</v>
      </c>
      <c r="K73" s="7">
        <f t="shared" ref="K73:K90" si="14">AVERAGE($I73,$J73)</f>
        <v>316</v>
      </c>
      <c r="L73" s="7">
        <f>$K73/($G73*30)</f>
        <v>11.707081909102417</v>
      </c>
      <c r="M73" s="7">
        <f>$L73-$M$72</f>
        <v>0.70911107924590056</v>
      </c>
      <c r="N73" s="27"/>
      <c r="O73" s="7"/>
      <c r="Q73" s="22">
        <f>($M73/$N$76)*100</f>
        <v>1.2544966387037089E-2</v>
      </c>
      <c r="R73" s="7"/>
      <c r="S73" s="7"/>
    </row>
    <row r="74" spans="1:21" ht="16">
      <c r="A74" s="33" t="s">
        <v>46</v>
      </c>
      <c r="B74" s="7">
        <v>0.505</v>
      </c>
      <c r="C74" s="7">
        <v>0.501</v>
      </c>
      <c r="D74" s="27">
        <f t="shared" si="13"/>
        <v>0.503</v>
      </c>
      <c r="E74" s="5">
        <f t="shared" ref="E74:E91" si="15">$D74-$D$91</f>
        <v>0.40200000000000002</v>
      </c>
      <c r="F74" s="36">
        <f t="shared" ref="F74:F89" si="16">($E74-0.1427)/1.4632</f>
        <v>0.1772143247676326</v>
      </c>
      <c r="G74" s="5">
        <f>$F74*5</f>
        <v>0.88607162383816296</v>
      </c>
      <c r="I74" s="7">
        <v>263</v>
      </c>
      <c r="J74" s="7">
        <v>284</v>
      </c>
      <c r="K74" s="7">
        <f t="shared" si="14"/>
        <v>273.5</v>
      </c>
      <c r="L74" s="7">
        <f t="shared" ref="L74:L89" si="17">$K74/($G74*30)</f>
        <v>10.288859750610618</v>
      </c>
      <c r="M74" s="7">
        <f t="shared" ref="M74:M90" si="18">$L74-$M$72</f>
        <v>-0.70911107924589878</v>
      </c>
      <c r="N74" s="34">
        <f>AVERAGE(M74,M73)</f>
        <v>8.8817841970012523E-16</v>
      </c>
      <c r="O74" s="7">
        <f>_xlfn.STDEV.P(M73,M74)</f>
        <v>0.70911107924589967</v>
      </c>
      <c r="Q74" s="22">
        <f t="shared" ref="Q74:Q90" si="19">($M74/$N$76)*100</f>
        <v>-1.2544966387037056E-2</v>
      </c>
      <c r="R74" s="7">
        <v>0</v>
      </c>
      <c r="S74" s="7">
        <f>_xlfn.STDEV.P(Q73,Q74)</f>
        <v>1.2544966387037072E-2</v>
      </c>
    </row>
    <row r="75" spans="1:21" ht="16">
      <c r="A75" s="30" t="s">
        <v>47</v>
      </c>
      <c r="B75" s="7">
        <v>0.45200000000000001</v>
      </c>
      <c r="C75" s="7">
        <v>0.44800000000000001</v>
      </c>
      <c r="D75" s="27">
        <f t="shared" si="13"/>
        <v>0.45</v>
      </c>
      <c r="E75" s="5">
        <f t="shared" si="15"/>
        <v>0.34899999999999998</v>
      </c>
      <c r="F75" s="36">
        <f t="shared" si="16"/>
        <v>0.1409923455440131</v>
      </c>
      <c r="G75" s="5">
        <f t="shared" ref="G75:G89" si="20">$F75*5</f>
        <v>0.70496172772006549</v>
      </c>
      <c r="I75" s="7">
        <v>56262</v>
      </c>
      <c r="J75" s="7">
        <v>63229</v>
      </c>
      <c r="K75" s="7">
        <f t="shared" si="14"/>
        <v>59745.5</v>
      </c>
      <c r="L75" s="7">
        <f t="shared" si="17"/>
        <v>2824.9996962352561</v>
      </c>
      <c r="M75" s="7">
        <f t="shared" si="18"/>
        <v>2814.0017254053996</v>
      </c>
      <c r="N75" s="34"/>
      <c r="O75" s="7"/>
      <c r="Q75" s="22">
        <f t="shared" si="19"/>
        <v>49.782831056336498</v>
      </c>
      <c r="R75" s="7"/>
      <c r="S75" s="7"/>
    </row>
    <row r="76" spans="1:21" ht="16">
      <c r="A76" s="30" t="s">
        <v>48</v>
      </c>
      <c r="B76" s="7">
        <v>0.497</v>
      </c>
      <c r="C76" s="7">
        <v>0.48799999999999999</v>
      </c>
      <c r="D76" s="27">
        <f t="shared" si="13"/>
        <v>0.49249999999999999</v>
      </c>
      <c r="E76" s="5">
        <f t="shared" si="15"/>
        <v>0.39149999999999996</v>
      </c>
      <c r="F76" s="36">
        <f t="shared" si="16"/>
        <v>0.17003827227993437</v>
      </c>
      <c r="G76" s="5">
        <f>$F76*5</f>
        <v>0.85019136139967189</v>
      </c>
      <c r="I76" s="7">
        <v>213436</v>
      </c>
      <c r="J76" s="7">
        <v>220269</v>
      </c>
      <c r="K76" s="7">
        <f t="shared" si="14"/>
        <v>216852.5</v>
      </c>
      <c r="L76" s="7">
        <f t="shared" si="17"/>
        <v>8502.1055198285103</v>
      </c>
      <c r="M76" s="7">
        <f t="shared" si="18"/>
        <v>8491.1075489986542</v>
      </c>
      <c r="N76" s="40">
        <f>AVERAGE(M76,M75)</f>
        <v>5652.5546372020272</v>
      </c>
      <c r="O76" s="7">
        <f>_xlfn.STDEV.P(M75,M76)</f>
        <v>2838.5529117966271</v>
      </c>
      <c r="Q76" s="22">
        <f t="shared" si="19"/>
        <v>150.21716894366349</v>
      </c>
      <c r="R76" s="7">
        <f>AVERAGE(Q75,Q76)</f>
        <v>100</v>
      </c>
      <c r="S76" s="7">
        <f>_xlfn.STDEV.P(Q75,Q76)</f>
        <v>50.217168943663495</v>
      </c>
    </row>
    <row r="77" spans="1:21" ht="16">
      <c r="A77" s="30" t="s">
        <v>49</v>
      </c>
      <c r="B77" s="7">
        <v>0.50700000000000001</v>
      </c>
      <c r="C77" s="7">
        <v>0.498</v>
      </c>
      <c r="D77" s="27">
        <f t="shared" si="13"/>
        <v>0.50249999999999995</v>
      </c>
      <c r="E77" s="5">
        <f t="shared" si="15"/>
        <v>0.40149999999999997</v>
      </c>
      <c r="F77" s="36">
        <f>($E77-0.1427)/1.4632</f>
        <v>0.17687260798250407</v>
      </c>
      <c r="G77" s="5">
        <f t="shared" si="20"/>
        <v>0.8843630399125203</v>
      </c>
      <c r="I77" s="7">
        <v>159234</v>
      </c>
      <c r="J77" s="7">
        <v>150818</v>
      </c>
      <c r="K77" s="7">
        <f t="shared" si="14"/>
        <v>155026</v>
      </c>
      <c r="L77" s="7">
        <f t="shared" si="17"/>
        <v>5843.2262545079866</v>
      </c>
      <c r="M77" s="7">
        <f t="shared" si="18"/>
        <v>5832.2282836781296</v>
      </c>
      <c r="N77" s="34"/>
      <c r="O77" s="7"/>
      <c r="Q77" s="22">
        <f t="shared" si="19"/>
        <v>103.17862732884684</v>
      </c>
      <c r="R77" s="7"/>
      <c r="S77" s="7"/>
    </row>
    <row r="78" spans="1:21" ht="16">
      <c r="A78" s="30" t="s">
        <v>50</v>
      </c>
      <c r="B78" s="7">
        <v>0.497</v>
      </c>
      <c r="C78" s="7">
        <v>0.503</v>
      </c>
      <c r="D78" s="27">
        <f t="shared" si="13"/>
        <v>0.5</v>
      </c>
      <c r="E78" s="5">
        <f t="shared" si="15"/>
        <v>0.39900000000000002</v>
      </c>
      <c r="F78" s="36">
        <f t="shared" si="16"/>
        <v>0.17516402405686168</v>
      </c>
      <c r="G78" s="5">
        <f>$F78*5</f>
        <v>0.87582012028430845</v>
      </c>
      <c r="I78" s="7">
        <v>189907</v>
      </c>
      <c r="J78" s="7">
        <v>191001</v>
      </c>
      <c r="K78" s="7">
        <f t="shared" si="14"/>
        <v>190454</v>
      </c>
      <c r="L78" s="7">
        <f t="shared" si="17"/>
        <v>7248.5965092989973</v>
      </c>
      <c r="M78" s="7">
        <f t="shared" si="18"/>
        <v>7237.5985384691403</v>
      </c>
      <c r="N78" s="34">
        <f>AVERAGE(M77,M78)</f>
        <v>6534.913411073635</v>
      </c>
      <c r="O78" s="7">
        <f>_xlfn.STDEV.P(M78,M77)</f>
        <v>702.68512739550579</v>
      </c>
      <c r="Q78" s="22">
        <f t="shared" si="19"/>
        <v>128.04119558323629</v>
      </c>
      <c r="R78" s="7">
        <f>AVERAGE(Q77,Q78)</f>
        <v>115.60991145604157</v>
      </c>
      <c r="S78" s="7">
        <f>_xlfn.STDEV.P(Q77,Q78)</f>
        <v>12.43128412719466</v>
      </c>
    </row>
    <row r="79" spans="1:21" ht="16">
      <c r="A79" s="30" t="s">
        <v>51</v>
      </c>
      <c r="B79" s="7">
        <v>0.48499999999999999</v>
      </c>
      <c r="C79" s="7">
        <v>0.49199999999999999</v>
      </c>
      <c r="D79" s="27">
        <f t="shared" si="13"/>
        <v>0.48849999999999999</v>
      </c>
      <c r="E79" s="5">
        <f t="shared" si="15"/>
        <v>0.38749999999999996</v>
      </c>
      <c r="F79" s="36">
        <f t="shared" si="16"/>
        <v>0.16730453799890646</v>
      </c>
      <c r="G79" s="5">
        <f t="shared" si="20"/>
        <v>0.83652268999453228</v>
      </c>
      <c r="I79" s="7">
        <v>149469</v>
      </c>
      <c r="J79" s="7">
        <v>148070</v>
      </c>
      <c r="K79" s="7">
        <f t="shared" si="14"/>
        <v>148769.5</v>
      </c>
      <c r="L79" s="7">
        <f t="shared" si="17"/>
        <v>5928.0918409586075</v>
      </c>
      <c r="M79" s="7">
        <f t="shared" si="18"/>
        <v>5917.0938701287505</v>
      </c>
      <c r="N79" s="34"/>
      <c r="O79" s="7"/>
      <c r="Q79" s="22">
        <f t="shared" si="19"/>
        <v>104.67999426640957</v>
      </c>
      <c r="R79" s="7"/>
      <c r="S79" s="7"/>
    </row>
    <row r="80" spans="1:21" ht="16">
      <c r="A80" s="30" t="s">
        <v>52</v>
      </c>
      <c r="B80" s="7">
        <v>0.505</v>
      </c>
      <c r="C80" s="7">
        <v>0.51500000000000001</v>
      </c>
      <c r="D80" s="27">
        <f t="shared" si="13"/>
        <v>0.51</v>
      </c>
      <c r="E80" s="5">
        <f t="shared" si="15"/>
        <v>0.40900000000000003</v>
      </c>
      <c r="F80" s="36">
        <f t="shared" si="16"/>
        <v>0.18199835975943141</v>
      </c>
      <c r="G80" s="5">
        <f t="shared" si="20"/>
        <v>0.90999179879715708</v>
      </c>
      <c r="I80" s="7">
        <v>145754</v>
      </c>
      <c r="J80" s="7">
        <v>139718</v>
      </c>
      <c r="K80" s="7">
        <f t="shared" si="14"/>
        <v>142736</v>
      </c>
      <c r="L80" s="7">
        <f t="shared" si="17"/>
        <v>5228.4720290399291</v>
      </c>
      <c r="M80" s="7">
        <f t="shared" si="18"/>
        <v>5217.4740582100721</v>
      </c>
      <c r="N80" s="34">
        <f>AVERAGE(M79,M80)</f>
        <v>5567.2839641694118</v>
      </c>
      <c r="O80" s="7">
        <f>_xlfn.STDEV.P(M79,M80)</f>
        <v>349.80990595933918</v>
      </c>
      <c r="Q80" s="22">
        <f t="shared" si="19"/>
        <v>92.302938991009626</v>
      </c>
      <c r="R80" s="7">
        <f>AVERAGE(Q79,Q80)</f>
        <v>98.491466628709588</v>
      </c>
      <c r="S80" s="7">
        <f>_xlfn.STDEV.P(Q79,Q80)</f>
        <v>6.1885276376999698</v>
      </c>
    </row>
    <row r="81" spans="1:19" ht="16">
      <c r="A81" s="30" t="s">
        <v>53</v>
      </c>
      <c r="B81" s="7">
        <v>0.48599999999999999</v>
      </c>
      <c r="C81" s="7">
        <v>0.48</v>
      </c>
      <c r="D81" s="27">
        <f t="shared" si="13"/>
        <v>0.48299999999999998</v>
      </c>
      <c r="E81" s="5">
        <f t="shared" si="15"/>
        <v>0.38200000000000001</v>
      </c>
      <c r="F81" s="36">
        <f>($E81-0.1427)/1.4632</f>
        <v>0.16354565336249316</v>
      </c>
      <c r="G81" s="5">
        <f>$F81*5</f>
        <v>0.8177282668124658</v>
      </c>
      <c r="I81" s="7">
        <v>49352</v>
      </c>
      <c r="J81" s="7">
        <v>50815</v>
      </c>
      <c r="K81" s="7">
        <f t="shared" si="14"/>
        <v>50083.5</v>
      </c>
      <c r="L81" s="7">
        <f t="shared" si="17"/>
        <v>2041.5706142916843</v>
      </c>
      <c r="M81" s="7">
        <f t="shared" si="18"/>
        <v>2030.5726434618277</v>
      </c>
      <c r="N81" s="34"/>
      <c r="O81" s="7"/>
      <c r="Q81" s="22">
        <f t="shared" si="19"/>
        <v>35.923096259834587</v>
      </c>
      <c r="R81" s="7"/>
      <c r="S81" s="7"/>
    </row>
    <row r="82" spans="1:19" ht="16">
      <c r="A82" s="30" t="s">
        <v>54</v>
      </c>
      <c r="B82" s="7">
        <v>0.50700000000000001</v>
      </c>
      <c r="C82" s="7">
        <v>0.501</v>
      </c>
      <c r="D82" s="27">
        <f t="shared" si="13"/>
        <v>0.504</v>
      </c>
      <c r="E82" s="5">
        <f t="shared" si="15"/>
        <v>0.40300000000000002</v>
      </c>
      <c r="F82" s="36">
        <f t="shared" si="16"/>
        <v>0.17789775833788957</v>
      </c>
      <c r="G82" s="5">
        <f t="shared" si="20"/>
        <v>0.88948879168944783</v>
      </c>
      <c r="I82" s="7">
        <v>112979</v>
      </c>
      <c r="J82" s="7">
        <v>112261</v>
      </c>
      <c r="K82" s="7">
        <f t="shared" si="14"/>
        <v>112620</v>
      </c>
      <c r="L82" s="7">
        <f>$K82/($G82*30)</f>
        <v>4220.4016903572801</v>
      </c>
      <c r="M82" s="7">
        <f t="shared" si="18"/>
        <v>4209.4037195274232</v>
      </c>
      <c r="N82" s="34">
        <f>AVERAGE(M81,M82)</f>
        <v>3119.9881814946257</v>
      </c>
      <c r="O82" s="7">
        <f>_xlfn.STDEV.P(M81,M82)</f>
        <v>1089.4155380327973</v>
      </c>
      <c r="Q82" s="22">
        <f t="shared" si="19"/>
        <v>74.469049654530124</v>
      </c>
      <c r="R82" s="7">
        <f>AVERAGE(Q81,Q82)</f>
        <v>55.196072957182352</v>
      </c>
      <c r="S82" s="7">
        <f>_xlfn.STDEV.P(Q81,Q82)</f>
        <v>19.272976697347776</v>
      </c>
    </row>
    <row r="83" spans="1:19" ht="16">
      <c r="A83" s="30" t="s">
        <v>55</v>
      </c>
      <c r="B83" s="7">
        <v>0.51100000000000001</v>
      </c>
      <c r="C83" s="7">
        <v>0.50700000000000001</v>
      </c>
      <c r="D83" s="27">
        <f t="shared" si="13"/>
        <v>0.50900000000000001</v>
      </c>
      <c r="E83" s="5">
        <f t="shared" si="15"/>
        <v>0.40800000000000003</v>
      </c>
      <c r="F83" s="36">
        <f t="shared" si="16"/>
        <v>0.18131492618917444</v>
      </c>
      <c r="G83" s="5">
        <f t="shared" si="20"/>
        <v>0.90657463094587221</v>
      </c>
      <c r="I83" s="7">
        <v>121750</v>
      </c>
      <c r="J83" s="7">
        <v>118568</v>
      </c>
      <c r="K83" s="7">
        <f t="shared" si="14"/>
        <v>120159</v>
      </c>
      <c r="L83" s="7">
        <f t="shared" si="17"/>
        <v>4418.0587712024117</v>
      </c>
      <c r="M83" s="7">
        <f t="shared" si="18"/>
        <v>4407.0608003725547</v>
      </c>
      <c r="N83" s="34"/>
      <c r="O83" s="7"/>
      <c r="Q83" s="22">
        <f t="shared" si="19"/>
        <v>77.965824007567974</v>
      </c>
      <c r="R83" s="7"/>
      <c r="S83" s="7"/>
    </row>
    <row r="84" spans="1:19" ht="16">
      <c r="A84" s="30" t="s">
        <v>56</v>
      </c>
      <c r="B84" s="7">
        <v>0.50800000000000001</v>
      </c>
      <c r="C84" s="7">
        <v>0.502</v>
      </c>
      <c r="D84" s="27">
        <f t="shared" si="13"/>
        <v>0.505</v>
      </c>
      <c r="E84" s="5">
        <f t="shared" si="15"/>
        <v>0.40400000000000003</v>
      </c>
      <c r="F84" s="36">
        <f t="shared" si="16"/>
        <v>0.17858119190814653</v>
      </c>
      <c r="G84" s="5">
        <f t="shared" si="20"/>
        <v>0.89290595954073271</v>
      </c>
      <c r="I84" s="7">
        <v>123923</v>
      </c>
      <c r="J84" s="7">
        <v>122233</v>
      </c>
      <c r="K84" s="7">
        <f t="shared" si="14"/>
        <v>123078</v>
      </c>
      <c r="L84" s="7">
        <f t="shared" si="17"/>
        <v>4594.6607883658626</v>
      </c>
      <c r="M84" s="7">
        <f t="shared" si="18"/>
        <v>4583.6628175360056</v>
      </c>
      <c r="N84" s="34">
        <f>AVERAGE(M84,M83)</f>
        <v>4495.3618089542797</v>
      </c>
      <c r="O84" s="7">
        <f>_xlfn.STDEV.P(M83,M84)</f>
        <v>88.301008581725455</v>
      </c>
      <c r="Q84" s="22">
        <f t="shared" si="19"/>
        <v>81.090110785817799</v>
      </c>
      <c r="R84" s="7">
        <f>AVERAGE(Q83,Q84)</f>
        <v>79.527967396692887</v>
      </c>
      <c r="S84" s="7">
        <f>_xlfn.STDEV.P(Q83,Q84)</f>
        <v>1.5621433891249126</v>
      </c>
    </row>
    <row r="85" spans="1:19" ht="16">
      <c r="A85" s="30" t="s">
        <v>57</v>
      </c>
      <c r="B85" s="7">
        <v>0.50800000000000001</v>
      </c>
      <c r="C85" s="7">
        <v>0.50600000000000001</v>
      </c>
      <c r="D85" s="27">
        <f>AVERAGE($B85,$C85)</f>
        <v>0.50700000000000001</v>
      </c>
      <c r="E85" s="5">
        <f t="shared" si="15"/>
        <v>0.40600000000000003</v>
      </c>
      <c r="F85" s="36">
        <f t="shared" si="16"/>
        <v>0.17994805904866049</v>
      </c>
      <c r="G85" s="5">
        <f t="shared" si="20"/>
        <v>0.89974029524330246</v>
      </c>
      <c r="I85" s="7">
        <v>170356</v>
      </c>
      <c r="J85" s="7">
        <v>166201</v>
      </c>
      <c r="K85" s="7">
        <f t="shared" si="14"/>
        <v>168278.5</v>
      </c>
      <c r="L85" s="7">
        <f t="shared" si="17"/>
        <v>6234.3360222813008</v>
      </c>
      <c r="M85" s="7">
        <f t="shared" si="18"/>
        <v>6223.3380514514438</v>
      </c>
      <c r="N85" s="34"/>
      <c r="O85" s="7"/>
      <c r="Q85" s="22">
        <f t="shared" si="19"/>
        <v>110.09779561426672</v>
      </c>
      <c r="R85" s="7"/>
      <c r="S85" s="7"/>
    </row>
    <row r="86" spans="1:19" ht="16">
      <c r="A86" s="30" t="s">
        <v>58</v>
      </c>
      <c r="B86" s="7">
        <v>0.49099999999999999</v>
      </c>
      <c r="C86" s="7">
        <v>0.497</v>
      </c>
      <c r="D86" s="27">
        <f t="shared" si="13"/>
        <v>0.49399999999999999</v>
      </c>
      <c r="E86" s="5">
        <f t="shared" si="15"/>
        <v>0.39300000000000002</v>
      </c>
      <c r="F86" s="36">
        <f t="shared" si="16"/>
        <v>0.17106342263531985</v>
      </c>
      <c r="G86" s="5">
        <f>$F86*5</f>
        <v>0.8553171131765992</v>
      </c>
      <c r="I86" s="7">
        <v>102574</v>
      </c>
      <c r="J86" s="7">
        <v>101083</v>
      </c>
      <c r="K86" s="7">
        <f t="shared" si="14"/>
        <v>101828.5</v>
      </c>
      <c r="L86" s="7">
        <f t="shared" si="17"/>
        <v>3968.4501584764953</v>
      </c>
      <c r="M86" s="7">
        <f t="shared" si="18"/>
        <v>3957.4521876466388</v>
      </c>
      <c r="N86" s="34">
        <f>AVERAGE(M86,M85)</f>
        <v>5090.3951195490408</v>
      </c>
      <c r="O86" s="7">
        <f>_xlfn.STDEV.P(M85,M86)</f>
        <v>1132.9429319024034</v>
      </c>
      <c r="Q86" s="22">
        <f t="shared" si="19"/>
        <v>70.01174586798065</v>
      </c>
      <c r="R86" s="7">
        <f>AVERAGE(Q85,Q86)</f>
        <v>90.05477074112369</v>
      </c>
      <c r="S86" s="7">
        <f>_xlfn.STDEV.P(Q85,Q86)</f>
        <v>20.043024873142993</v>
      </c>
    </row>
    <row r="87" spans="1:19" ht="16">
      <c r="A87" s="30" t="s">
        <v>59</v>
      </c>
      <c r="B87" s="7">
        <v>0.48699999999999999</v>
      </c>
      <c r="C87" s="7">
        <v>0.48199999999999998</v>
      </c>
      <c r="D87" s="27">
        <f t="shared" si="13"/>
        <v>0.48449999999999999</v>
      </c>
      <c r="E87" s="5">
        <f t="shared" si="15"/>
        <v>0.38349999999999995</v>
      </c>
      <c r="F87" s="36">
        <f>($E87-0.1427)/1.4632</f>
        <v>0.16457080371787858</v>
      </c>
      <c r="G87" s="5">
        <f t="shared" si="20"/>
        <v>0.82285401858939289</v>
      </c>
      <c r="I87" s="7">
        <v>115095</v>
      </c>
      <c r="J87" s="7">
        <v>112474</v>
      </c>
      <c r="K87" s="7">
        <f t="shared" si="14"/>
        <v>113784.5</v>
      </c>
      <c r="L87" s="7">
        <f>$K87/($G87*30)</f>
        <v>4609.3433111849399</v>
      </c>
      <c r="M87" s="7">
        <f t="shared" si="18"/>
        <v>4598.345340355083</v>
      </c>
      <c r="N87" s="34"/>
      <c r="O87" s="7"/>
      <c r="Q87" s="22">
        <f t="shared" si="19"/>
        <v>81.349861000746202</v>
      </c>
      <c r="R87" s="7"/>
      <c r="S87" s="7"/>
    </row>
    <row r="88" spans="1:19" ht="16">
      <c r="A88" s="30" t="s">
        <v>60</v>
      </c>
      <c r="B88" s="7">
        <v>0.51700000000000002</v>
      </c>
      <c r="C88" s="7">
        <v>0.51400000000000001</v>
      </c>
      <c r="D88" s="27">
        <f t="shared" si="13"/>
        <v>0.51550000000000007</v>
      </c>
      <c r="E88" s="5">
        <f t="shared" si="15"/>
        <v>0.41450000000000009</v>
      </c>
      <c r="F88" s="36">
        <f t="shared" si="16"/>
        <v>0.18575724439584479</v>
      </c>
      <c r="G88" s="5">
        <f t="shared" si="20"/>
        <v>0.928786221979224</v>
      </c>
      <c r="I88" s="7">
        <v>185838</v>
      </c>
      <c r="J88" s="7">
        <v>192713</v>
      </c>
      <c r="K88" s="7">
        <f t="shared" si="14"/>
        <v>189275.5</v>
      </c>
      <c r="L88" s="7">
        <f t="shared" si="17"/>
        <v>6792.933814078976</v>
      </c>
      <c r="M88" s="7">
        <f t="shared" si="18"/>
        <v>6781.935843249119</v>
      </c>
      <c r="N88" s="34">
        <f>AVERAGE(M87,M88)</f>
        <v>5690.140591802101</v>
      </c>
      <c r="O88" s="7">
        <f>_xlfn.STDEV.P(M87,M88)</f>
        <v>1091.7952514470164</v>
      </c>
      <c r="Q88" s="22">
        <f t="shared" si="19"/>
        <v>119.98001396773985</v>
      </c>
      <c r="R88" s="7">
        <f>AVERAGE(Q87,Q88)</f>
        <v>100.66493748424303</v>
      </c>
      <c r="S88" s="7">
        <f>_xlfn.STDEV.P(Q87,Q88)</f>
        <v>19.315076483496792</v>
      </c>
    </row>
    <row r="89" spans="1:19" ht="16">
      <c r="A89" s="30" t="s">
        <v>61</v>
      </c>
      <c r="B89" s="7">
        <v>0.51300000000000001</v>
      </c>
      <c r="C89" s="7">
        <v>0.51700000000000002</v>
      </c>
      <c r="D89" s="27">
        <f t="shared" si="13"/>
        <v>0.51500000000000001</v>
      </c>
      <c r="E89" s="5">
        <f t="shared" si="15"/>
        <v>0.41400000000000003</v>
      </c>
      <c r="F89" s="36">
        <f t="shared" si="16"/>
        <v>0.18541552761071625</v>
      </c>
      <c r="G89" s="5">
        <f t="shared" si="20"/>
        <v>0.92707763805358123</v>
      </c>
      <c r="I89" s="7">
        <v>119214</v>
      </c>
      <c r="J89" s="7">
        <v>120940</v>
      </c>
      <c r="K89" s="7">
        <f t="shared" si="14"/>
        <v>120077</v>
      </c>
      <c r="L89" s="7">
        <f t="shared" si="17"/>
        <v>4317.4018036613834</v>
      </c>
      <c r="M89" s="7">
        <f t="shared" si="18"/>
        <v>4306.4038328315264</v>
      </c>
      <c r="N89" s="34"/>
      <c r="O89" s="7"/>
      <c r="Q89" s="22">
        <f t="shared" si="19"/>
        <v>76.185089914728621</v>
      </c>
      <c r="R89" s="7"/>
      <c r="S89" s="7"/>
    </row>
    <row r="90" spans="1:19" ht="16">
      <c r="A90" s="30" t="s">
        <v>62</v>
      </c>
      <c r="B90" s="7">
        <v>0.48799999999999999</v>
      </c>
      <c r="C90" s="7">
        <v>0.47399999999999998</v>
      </c>
      <c r="D90" s="27">
        <f t="shared" si="13"/>
        <v>0.48099999999999998</v>
      </c>
      <c r="E90" s="5">
        <f t="shared" si="15"/>
        <v>0.38</v>
      </c>
      <c r="F90" s="36">
        <f>($E90-0.1427)/1.4632</f>
        <v>0.16217878622197923</v>
      </c>
      <c r="G90" s="5">
        <f>$F90*5</f>
        <v>0.81089393110989616</v>
      </c>
      <c r="I90" s="7">
        <v>136515</v>
      </c>
      <c r="J90" s="7">
        <v>138475</v>
      </c>
      <c r="K90" s="7">
        <f t="shared" si="14"/>
        <v>137495</v>
      </c>
      <c r="L90" s="7">
        <f>$K90/($G90*30)</f>
        <v>5651.9928079786487</v>
      </c>
      <c r="M90" s="7">
        <f t="shared" si="18"/>
        <v>5640.9948371487917</v>
      </c>
      <c r="N90" s="34">
        <f>AVERAGE(M90,M89)</f>
        <v>4973.6993349901586</v>
      </c>
      <c r="O90" s="7">
        <f>_xlfn.STDEV.P(M89,M90)</f>
        <v>667.29550215863424</v>
      </c>
      <c r="Q90" s="22">
        <f t="shared" si="19"/>
        <v>99.795494235877797</v>
      </c>
      <c r="R90" s="7">
        <f>AVERAGE(Q89,Q90)</f>
        <v>87.990292075303216</v>
      </c>
      <c r="S90" s="7">
        <f>_xlfn.STDEV.P(Q89,Q90)</f>
        <v>11.805202160574515</v>
      </c>
    </row>
    <row r="91" spans="1:19">
      <c r="A91" s="7" t="s">
        <v>103</v>
      </c>
      <c r="B91" s="7">
        <v>0.104</v>
      </c>
      <c r="C91" s="7">
        <v>9.8000000000000004E-2</v>
      </c>
      <c r="D91" s="27">
        <f>AVERAGE($B91,$C91)</f>
        <v>0.10100000000000001</v>
      </c>
      <c r="E91" s="5">
        <f t="shared" si="15"/>
        <v>0</v>
      </c>
      <c r="F91" s="36"/>
      <c r="G91" s="5">
        <f>$F91*5</f>
        <v>0</v>
      </c>
    </row>
    <row r="95" spans="1:19">
      <c r="A95" s="1" t="s">
        <v>67</v>
      </c>
    </row>
    <row r="96" spans="1:19">
      <c r="A96" s="49" t="s">
        <v>14</v>
      </c>
      <c r="B96" s="49"/>
      <c r="C96" s="49"/>
    </row>
    <row r="97" spans="1:21" ht="17">
      <c r="A97" s="4"/>
      <c r="B97" s="5" t="s">
        <v>15</v>
      </c>
      <c r="C97" s="5" t="s">
        <v>16</v>
      </c>
      <c r="D97" s="4" t="s">
        <v>17</v>
      </c>
      <c r="E97" s="6" t="s">
        <v>18</v>
      </c>
      <c r="F97" s="5" t="s">
        <v>19</v>
      </c>
    </row>
    <row r="98" spans="1:21">
      <c r="A98" s="7" t="s">
        <v>20</v>
      </c>
      <c r="B98" s="7">
        <v>2.2138</v>
      </c>
      <c r="C98" s="7">
        <v>2.1151</v>
      </c>
      <c r="D98" s="7">
        <f t="shared" ref="D98:D103" si="21">AVERAGE($B98,$C98)</f>
        <v>2.16445</v>
      </c>
      <c r="E98" s="7">
        <f>$D98-$D$104</f>
        <v>2.08195</v>
      </c>
      <c r="F98" s="7">
        <v>2</v>
      </c>
    </row>
    <row r="99" spans="1:21">
      <c r="A99" s="7" t="s">
        <v>83</v>
      </c>
      <c r="B99" s="7">
        <v>1.2457</v>
      </c>
      <c r="C99" s="7">
        <v>1.3947000000000001</v>
      </c>
      <c r="D99" s="7">
        <f t="shared" si="21"/>
        <v>1.3202</v>
      </c>
      <c r="E99" s="7">
        <f t="shared" ref="E99:E104" si="22">$D99-$D$104</f>
        <v>1.2377</v>
      </c>
      <c r="F99" s="7">
        <v>1</v>
      </c>
    </row>
    <row r="100" spans="1:21">
      <c r="A100" s="7" t="s">
        <v>21</v>
      </c>
      <c r="B100" s="7">
        <v>0.69820000000000004</v>
      </c>
      <c r="C100" s="7">
        <v>0.68789999999999996</v>
      </c>
      <c r="D100" s="7">
        <f t="shared" si="21"/>
        <v>0.69304999999999994</v>
      </c>
      <c r="E100" s="7">
        <f t="shared" si="22"/>
        <v>0.61054999999999993</v>
      </c>
      <c r="F100" s="7">
        <v>0.5</v>
      </c>
    </row>
    <row r="101" spans="1:21">
      <c r="A101" s="7" t="s">
        <v>84</v>
      </c>
      <c r="B101" s="7">
        <v>0.42920000000000003</v>
      </c>
      <c r="C101" s="7">
        <v>0.43919999999999998</v>
      </c>
      <c r="D101" s="7">
        <f t="shared" si="21"/>
        <v>0.43420000000000003</v>
      </c>
      <c r="E101" s="7">
        <f t="shared" si="22"/>
        <v>0.35170000000000001</v>
      </c>
      <c r="F101" s="7">
        <v>0.25</v>
      </c>
    </row>
    <row r="102" spans="1:21">
      <c r="A102" s="7" t="s">
        <v>22</v>
      </c>
      <c r="B102" s="7">
        <v>0.25119999999999998</v>
      </c>
      <c r="C102" s="7">
        <v>0.27829999999999999</v>
      </c>
      <c r="D102" s="7">
        <f t="shared" si="21"/>
        <v>0.26474999999999999</v>
      </c>
      <c r="E102" s="7">
        <f t="shared" si="22"/>
        <v>0.18224999999999997</v>
      </c>
      <c r="F102" s="7">
        <v>0.125</v>
      </c>
    </row>
    <row r="103" spans="1:21">
      <c r="A103" s="7" t="s">
        <v>23</v>
      </c>
      <c r="B103" s="7">
        <v>0.18310000000000001</v>
      </c>
      <c r="C103" s="7">
        <v>0.2056</v>
      </c>
      <c r="D103" s="7">
        <f t="shared" si="21"/>
        <v>0.19435000000000002</v>
      </c>
      <c r="E103" s="7">
        <f t="shared" si="22"/>
        <v>0.11185000000000002</v>
      </c>
      <c r="F103" s="7">
        <v>6.25E-2</v>
      </c>
    </row>
    <row r="104" spans="1:21">
      <c r="A104" s="7" t="s">
        <v>103</v>
      </c>
      <c r="B104" s="7">
        <v>8.3000000000000004E-2</v>
      </c>
      <c r="C104" s="7">
        <v>8.2000000000000003E-2</v>
      </c>
      <c r="D104" s="7">
        <f>AVERAGE($B104,$C104)</f>
        <v>8.2500000000000004E-2</v>
      </c>
      <c r="E104" s="7">
        <f t="shared" si="22"/>
        <v>0</v>
      </c>
      <c r="F104" s="7">
        <v>0</v>
      </c>
    </row>
    <row r="106" spans="1:21">
      <c r="A106" s="8" t="s">
        <v>25</v>
      </c>
    </row>
    <row r="107" spans="1:21" ht="16">
      <c r="A107" s="8" t="s">
        <v>29</v>
      </c>
      <c r="Q107" s="41" t="s">
        <v>28</v>
      </c>
      <c r="R107" s="41"/>
      <c r="S107" s="41"/>
      <c r="T107" s="9"/>
      <c r="U107" s="9"/>
    </row>
    <row r="108" spans="1:21" ht="17" thickBot="1">
      <c r="A108" s="51" t="s">
        <v>30</v>
      </c>
      <c r="B108" s="52"/>
      <c r="F108" s="55" t="s">
        <v>33</v>
      </c>
      <c r="G108" s="55"/>
      <c r="I108" s="10" t="s">
        <v>32</v>
      </c>
    </row>
    <row r="109" spans="1:21" ht="18" thickBot="1">
      <c r="A109" s="11"/>
      <c r="B109" s="5" t="s">
        <v>15</v>
      </c>
      <c r="C109" s="5" t="s">
        <v>16</v>
      </c>
      <c r="D109" s="13" t="s">
        <v>17</v>
      </c>
      <c r="E109" s="14" t="s">
        <v>18</v>
      </c>
      <c r="F109" s="15" t="s">
        <v>34</v>
      </c>
      <c r="G109" s="16" t="s">
        <v>35</v>
      </c>
      <c r="I109" s="17" t="s">
        <v>36</v>
      </c>
      <c r="J109" s="18" t="s">
        <v>37</v>
      </c>
      <c r="K109" s="18" t="s">
        <v>38</v>
      </c>
      <c r="L109" s="18" t="s">
        <v>39</v>
      </c>
      <c r="M109" s="18" t="s">
        <v>40</v>
      </c>
      <c r="N109" s="19" t="s">
        <v>41</v>
      </c>
      <c r="O109" s="7" t="s">
        <v>42</v>
      </c>
      <c r="Q109" s="22" t="s">
        <v>43</v>
      </c>
      <c r="R109" s="7" t="s">
        <v>12</v>
      </c>
      <c r="S109" s="7" t="s">
        <v>44</v>
      </c>
    </row>
    <row r="110" spans="1:21" ht="16">
      <c r="A110" s="28"/>
      <c r="B110" s="7"/>
      <c r="C110" s="7"/>
      <c r="D110" s="29"/>
      <c r="E110" s="25"/>
      <c r="F110" s="26"/>
      <c r="G110" s="25"/>
      <c r="I110" s="7"/>
      <c r="J110" s="7"/>
      <c r="K110" s="7"/>
      <c r="L110" s="7"/>
      <c r="M110" s="7"/>
      <c r="N110" s="7"/>
      <c r="O110" s="7"/>
      <c r="Q110" s="22"/>
      <c r="R110" s="7"/>
      <c r="S110" s="7"/>
    </row>
    <row r="111" spans="1:21" ht="16">
      <c r="A111" s="33"/>
      <c r="B111" s="7"/>
      <c r="C111" s="7"/>
      <c r="D111" s="27"/>
      <c r="E111" s="5"/>
      <c r="F111" s="26"/>
      <c r="G111" s="5"/>
      <c r="I111" s="7"/>
      <c r="J111" s="7"/>
      <c r="K111" s="7"/>
      <c r="L111" s="7"/>
      <c r="M111" s="32">
        <f>AVERAGE(L112,L113)</f>
        <v>12.180210294006354</v>
      </c>
      <c r="N111" s="7"/>
      <c r="O111" s="7"/>
      <c r="Q111" s="22"/>
      <c r="R111" s="7"/>
      <c r="S111" s="7"/>
    </row>
    <row r="112" spans="1:21" ht="16">
      <c r="A112" s="33" t="s">
        <v>45</v>
      </c>
      <c r="B112" s="7">
        <v>0.35699999999999998</v>
      </c>
      <c r="C112" s="7">
        <v>0.37190000000000001</v>
      </c>
      <c r="D112" s="27">
        <f t="shared" ref="D112:D128" si="23">AVERAGE($B112,$C112)</f>
        <v>0.36445</v>
      </c>
      <c r="E112" s="5">
        <f>$D112-$D$130</f>
        <v>0.28194999999999998</v>
      </c>
      <c r="F112" s="26">
        <f>($E112-0.0889)/1.0268</f>
        <v>0.18801129723412544</v>
      </c>
      <c r="G112" s="5">
        <f>$F112*5</f>
        <v>0.9400564861706272</v>
      </c>
      <c r="I112" s="7">
        <v>384</v>
      </c>
      <c r="J112" s="7">
        <v>362</v>
      </c>
      <c r="K112" s="7">
        <f t="shared" ref="K112:K129" si="24">AVERAGE($I112,$J112)</f>
        <v>373</v>
      </c>
      <c r="L112" s="7">
        <f>$K112/($G112*30)</f>
        <v>13.22615557282224</v>
      </c>
      <c r="M112" s="7">
        <f>$L112-$M$111</f>
        <v>1.0459452788158856</v>
      </c>
      <c r="N112" s="7"/>
      <c r="O112" s="7"/>
      <c r="Q112" s="22">
        <f>($M112/$N$115)*100</f>
        <v>0.55638423001047543</v>
      </c>
      <c r="R112" s="7"/>
      <c r="S112" s="7"/>
    </row>
    <row r="113" spans="1:19" ht="16">
      <c r="A113" s="33" t="s">
        <v>46</v>
      </c>
      <c r="B113" s="7">
        <v>0.38069999999999998</v>
      </c>
      <c r="C113" s="7">
        <v>0.39</v>
      </c>
      <c r="D113" s="27">
        <f t="shared" si="23"/>
        <v>0.38534999999999997</v>
      </c>
      <c r="E113" s="5">
        <f t="shared" ref="E113:E130" si="25">$D113-$D$130</f>
        <v>0.30284999999999995</v>
      </c>
      <c r="F113" s="26">
        <f t="shared" ref="F113:F128" si="26">($E113-0.0889)/1.0268</f>
        <v>0.20836579664978569</v>
      </c>
      <c r="G113" s="5">
        <f>$F113*5</f>
        <v>1.0418289832489285</v>
      </c>
      <c r="I113" s="7">
        <v>327</v>
      </c>
      <c r="J113" s="7">
        <v>369</v>
      </c>
      <c r="K113" s="7">
        <f t="shared" si="24"/>
        <v>348</v>
      </c>
      <c r="L113" s="7">
        <f t="shared" ref="L113:L128" si="27">$K113/($G113*30)</f>
        <v>11.134265015190467</v>
      </c>
      <c r="M113" s="7">
        <f t="shared" ref="M113:M129" si="28">$L113-$M$111</f>
        <v>-1.0459452788158874</v>
      </c>
      <c r="N113" s="35">
        <f>AVERAGE(M113,M112)</f>
        <v>-8.8817841970012523E-16</v>
      </c>
      <c r="O113" s="7">
        <f>_xlfn.STDEV.P(M112,M113)</f>
        <v>1.0459452788158865</v>
      </c>
      <c r="Q113" s="22">
        <f t="shared" ref="Q113:Q129" si="29">($M113/$N$115)*100</f>
        <v>-0.55638423001047632</v>
      </c>
      <c r="R113" s="7">
        <v>0</v>
      </c>
      <c r="S113" s="7">
        <f>_xlfn.STDEV.P(Q112,Q113)</f>
        <v>0.55638423001047588</v>
      </c>
    </row>
    <row r="114" spans="1:19" ht="16">
      <c r="A114" s="30" t="s">
        <v>47</v>
      </c>
      <c r="B114" s="7">
        <v>0.3251</v>
      </c>
      <c r="C114" s="7">
        <v>0.33360000000000001</v>
      </c>
      <c r="D114" s="27">
        <f t="shared" si="23"/>
        <v>0.32935000000000003</v>
      </c>
      <c r="E114" s="5">
        <f t="shared" si="25"/>
        <v>0.24685000000000001</v>
      </c>
      <c r="F114" s="26">
        <f>($E114-0.0889)/1.0268</f>
        <v>0.15382742500973901</v>
      </c>
      <c r="G114" s="5">
        <f t="shared" ref="G114:G130" si="30">$F114*5</f>
        <v>0.76913712504869503</v>
      </c>
      <c r="I114" s="7">
        <v>5778</v>
      </c>
      <c r="J114" s="7">
        <v>5133</v>
      </c>
      <c r="K114" s="7">
        <f t="shared" si="24"/>
        <v>5455.5</v>
      </c>
      <c r="L114" s="7">
        <f t="shared" si="27"/>
        <v>236.43378284267172</v>
      </c>
      <c r="M114" s="7">
        <f t="shared" si="28"/>
        <v>224.25357254866537</v>
      </c>
      <c r="N114" s="35"/>
      <c r="O114" s="7"/>
      <c r="Q114" s="22">
        <f t="shared" si="29"/>
        <v>119.29032408926865</v>
      </c>
      <c r="R114" s="7"/>
      <c r="S114" s="7"/>
    </row>
    <row r="115" spans="1:19" ht="16">
      <c r="A115" s="30" t="s">
        <v>48</v>
      </c>
      <c r="B115" s="7">
        <v>0.373</v>
      </c>
      <c r="C115" s="7">
        <v>0.3785</v>
      </c>
      <c r="D115" s="27">
        <f t="shared" si="23"/>
        <v>0.37575000000000003</v>
      </c>
      <c r="E115" s="5">
        <f t="shared" si="25"/>
        <v>0.29325000000000001</v>
      </c>
      <c r="F115" s="26">
        <f t="shared" si="26"/>
        <v>0.19901636151149202</v>
      </c>
      <c r="G115" s="5">
        <f t="shared" si="30"/>
        <v>0.99508180755746012</v>
      </c>
      <c r="I115" s="7">
        <v>5021</v>
      </c>
      <c r="J115" s="7">
        <v>4765</v>
      </c>
      <c r="K115" s="7">
        <f t="shared" si="24"/>
        <v>4893</v>
      </c>
      <c r="L115" s="7">
        <f t="shared" si="27"/>
        <v>163.90612184976754</v>
      </c>
      <c r="M115" s="7">
        <f t="shared" si="28"/>
        <v>151.7259115557612</v>
      </c>
      <c r="N115" s="35">
        <f>AVERAGE(M115,M114)</f>
        <v>187.98974205221327</v>
      </c>
      <c r="O115" s="7">
        <f>_xlfn.STDEV.P(M114,M115)</f>
        <v>36.263830496452208</v>
      </c>
      <c r="Q115" s="22">
        <f t="shared" si="29"/>
        <v>80.709675910731363</v>
      </c>
      <c r="R115" s="7">
        <f>AVERAGE(Q114,Q115)</f>
        <v>100</v>
      </c>
      <c r="S115" s="7">
        <f>_xlfn.STDEV.P(Q114,Q115)</f>
        <v>19.29032408926868</v>
      </c>
    </row>
    <row r="116" spans="1:19" ht="16">
      <c r="A116" s="30" t="s">
        <v>49</v>
      </c>
      <c r="B116" s="7">
        <v>0.3644</v>
      </c>
      <c r="C116" s="7">
        <v>0.36070000000000002</v>
      </c>
      <c r="D116" s="27">
        <f t="shared" si="23"/>
        <v>0.36255000000000004</v>
      </c>
      <c r="E116" s="5">
        <f t="shared" si="25"/>
        <v>0.28005000000000002</v>
      </c>
      <c r="F116" s="26">
        <f t="shared" si="26"/>
        <v>0.18616088819633816</v>
      </c>
      <c r="G116" s="5">
        <f t="shared" si="30"/>
        <v>0.93080444098169079</v>
      </c>
      <c r="I116" s="7">
        <v>6449</v>
      </c>
      <c r="J116" s="7">
        <v>6285</v>
      </c>
      <c r="K116" s="7">
        <f t="shared" si="24"/>
        <v>6367</v>
      </c>
      <c r="L116" s="7">
        <f t="shared" si="27"/>
        <v>228.01065829627689</v>
      </c>
      <c r="M116" s="7">
        <f t="shared" si="28"/>
        <v>215.83044800227054</v>
      </c>
      <c r="N116" s="35"/>
      <c r="O116" s="7"/>
      <c r="Q116" s="22">
        <f t="shared" si="29"/>
        <v>114.80969421316863</v>
      </c>
      <c r="R116" s="7"/>
      <c r="S116" s="7"/>
    </row>
    <row r="117" spans="1:19" ht="16">
      <c r="A117" s="30" t="s">
        <v>50</v>
      </c>
      <c r="B117" s="7">
        <v>0.37359999999999999</v>
      </c>
      <c r="C117" s="7">
        <v>0.371</v>
      </c>
      <c r="D117" s="27">
        <f t="shared" si="23"/>
        <v>0.37229999999999996</v>
      </c>
      <c r="E117" s="5">
        <f t="shared" si="25"/>
        <v>0.28979999999999995</v>
      </c>
      <c r="F117" s="26">
        <f t="shared" si="26"/>
        <v>0.19565640825866765</v>
      </c>
      <c r="G117" s="5">
        <f>$F117*5</f>
        <v>0.97828204129333818</v>
      </c>
      <c r="I117" s="7">
        <v>5111</v>
      </c>
      <c r="J117" s="7">
        <v>5054</v>
      </c>
      <c r="K117" s="7">
        <f t="shared" si="24"/>
        <v>5082.5</v>
      </c>
      <c r="L117" s="7">
        <f>$K117/($G117*30)</f>
        <v>173.17773353243743</v>
      </c>
      <c r="M117" s="7">
        <f t="shared" si="28"/>
        <v>160.99752323843109</v>
      </c>
      <c r="N117" s="35">
        <f>AVERAGE(M116,M117)</f>
        <v>188.41398562035081</v>
      </c>
      <c r="O117" s="7">
        <f>_xlfn.STDEV.P(M117,M116)</f>
        <v>27.416462381919832</v>
      </c>
      <c r="Q117" s="22">
        <f t="shared" si="29"/>
        <v>85.641653358785277</v>
      </c>
      <c r="R117" s="7">
        <f>AVERAGE(Q116,Q117)</f>
        <v>100.22567378597695</v>
      </c>
      <c r="S117" s="7">
        <f>_xlfn.STDEV.P(Q116,Q117)</f>
        <v>14.584020427191611</v>
      </c>
    </row>
    <row r="118" spans="1:19" ht="16">
      <c r="A118" s="30" t="s">
        <v>51</v>
      </c>
      <c r="B118" s="7">
        <v>0.3826</v>
      </c>
      <c r="C118" s="7">
        <v>0.38229999999999997</v>
      </c>
      <c r="D118" s="27">
        <f t="shared" si="23"/>
        <v>0.38244999999999996</v>
      </c>
      <c r="E118" s="5">
        <f t="shared" si="25"/>
        <v>0.29994999999999994</v>
      </c>
      <c r="F118" s="26">
        <f t="shared" si="26"/>
        <v>0.20554148811842612</v>
      </c>
      <c r="G118" s="5">
        <f t="shared" si="30"/>
        <v>1.0277074405921307</v>
      </c>
      <c r="I118" s="7">
        <v>5213</v>
      </c>
      <c r="J118" s="7">
        <v>5099</v>
      </c>
      <c r="K118" s="7">
        <f t="shared" si="24"/>
        <v>5156</v>
      </c>
      <c r="L118" s="7">
        <f t="shared" si="27"/>
        <v>167.23306641396198</v>
      </c>
      <c r="M118" s="7">
        <f t="shared" si="28"/>
        <v>155.05285611995563</v>
      </c>
      <c r="N118" s="35"/>
      <c r="O118" s="7"/>
      <c r="Q118" s="22">
        <f t="shared" si="29"/>
        <v>82.47942383839775</v>
      </c>
      <c r="R118" s="7"/>
      <c r="S118" s="7"/>
    </row>
    <row r="119" spans="1:19" ht="16">
      <c r="A119" s="30" t="s">
        <v>52</v>
      </c>
      <c r="B119" s="7">
        <v>0.37359999999999999</v>
      </c>
      <c r="C119" s="7">
        <v>0.41399999999999998</v>
      </c>
      <c r="D119" s="27">
        <f t="shared" si="23"/>
        <v>0.39379999999999998</v>
      </c>
      <c r="E119" s="5">
        <f t="shared" si="25"/>
        <v>0.31129999999999997</v>
      </c>
      <c r="F119" s="26">
        <f t="shared" si="26"/>
        <v>0.21659524737047134</v>
      </c>
      <c r="G119" s="5">
        <f t="shared" si="30"/>
        <v>1.0829762368523568</v>
      </c>
      <c r="I119" s="7">
        <v>6288</v>
      </c>
      <c r="J119" s="7">
        <v>6246</v>
      </c>
      <c r="K119" s="7">
        <f t="shared" si="24"/>
        <v>6267</v>
      </c>
      <c r="L119" s="7">
        <f>$K119/($G119*30)</f>
        <v>192.89435251798562</v>
      </c>
      <c r="M119" s="7">
        <f t="shared" si="28"/>
        <v>180.71414222397928</v>
      </c>
      <c r="N119" s="35">
        <f>AVERAGE(M118,M119)</f>
        <v>167.88349917196746</v>
      </c>
      <c r="O119" s="7">
        <f>_xlfn.STDEV.P(M118,M119)</f>
        <v>12.830643052011823</v>
      </c>
      <c r="Q119" s="22">
        <f t="shared" si="29"/>
        <v>96.129788918901099</v>
      </c>
      <c r="R119" s="7">
        <f>AVERAGE(Q118,Q119)</f>
        <v>89.304606378649424</v>
      </c>
      <c r="S119" s="7">
        <f>_xlfn.STDEV.P(Q118,Q119)</f>
        <v>6.8251825402516744</v>
      </c>
    </row>
    <row r="120" spans="1:19" ht="16">
      <c r="A120" s="30" t="s">
        <v>53</v>
      </c>
      <c r="B120" s="7">
        <v>0.3629</v>
      </c>
      <c r="C120" s="7">
        <v>0.35699999999999998</v>
      </c>
      <c r="D120" s="27">
        <f>AVERAGE($B120,$C120)</f>
        <v>0.35994999999999999</v>
      </c>
      <c r="E120" s="5">
        <f t="shared" si="25"/>
        <v>0.27744999999999997</v>
      </c>
      <c r="F120" s="26">
        <f t="shared" si="26"/>
        <v>0.18362874951305022</v>
      </c>
      <c r="G120" s="5">
        <f>$F120*5</f>
        <v>0.91814374756525108</v>
      </c>
      <c r="I120" s="7">
        <v>6913</v>
      </c>
      <c r="J120" s="7">
        <v>6856</v>
      </c>
      <c r="K120" s="7">
        <f>AVERAGE($I120,$J120)</f>
        <v>6884.5</v>
      </c>
      <c r="L120" s="7">
        <f t="shared" si="27"/>
        <v>249.9427066207019</v>
      </c>
      <c r="M120" s="7">
        <f t="shared" si="28"/>
        <v>237.76249632669555</v>
      </c>
      <c r="N120" s="35"/>
      <c r="O120" s="7"/>
      <c r="Q120" s="22">
        <f t="shared" si="29"/>
        <v>126.47631393667113</v>
      </c>
      <c r="R120" s="7"/>
      <c r="S120" s="7"/>
    </row>
    <row r="121" spans="1:19" ht="16">
      <c r="A121" s="30" t="s">
        <v>54</v>
      </c>
      <c r="B121" s="7">
        <v>0.3972</v>
      </c>
      <c r="C121" s="7">
        <v>0.39360000000000001</v>
      </c>
      <c r="D121" s="27">
        <f t="shared" si="23"/>
        <v>0.39539999999999997</v>
      </c>
      <c r="E121" s="5">
        <f t="shared" si="25"/>
        <v>0.31289999999999996</v>
      </c>
      <c r="F121" s="26">
        <f t="shared" si="26"/>
        <v>0.21815348656018696</v>
      </c>
      <c r="G121" s="5">
        <f t="shared" si="30"/>
        <v>1.0907674328009347</v>
      </c>
      <c r="I121" s="7">
        <v>5018</v>
      </c>
      <c r="J121" s="7">
        <v>4954</v>
      </c>
      <c r="K121" s="7">
        <f t="shared" si="24"/>
        <v>4986</v>
      </c>
      <c r="L121" s="7">
        <f>$K121/($G121*30)</f>
        <v>152.36978571428574</v>
      </c>
      <c r="M121" s="7">
        <f t="shared" si="28"/>
        <v>140.1895754202794</v>
      </c>
      <c r="N121" s="35">
        <f>AVERAGE(M120,M121)</f>
        <v>188.97603587348749</v>
      </c>
      <c r="O121" s="7">
        <f>_xlfn.STDEV.P(M120,M121)</f>
        <v>48.786460453207987</v>
      </c>
      <c r="Q121" s="22">
        <f t="shared" si="29"/>
        <v>74.572992063227787</v>
      </c>
      <c r="R121" s="7">
        <f>AVERAGE(Q120,Q121)</f>
        <v>100.52465299994947</v>
      </c>
      <c r="S121" s="7">
        <f>_xlfn.STDEV.P(Q120,Q121)</f>
        <v>25.95166093672168</v>
      </c>
    </row>
    <row r="122" spans="1:19" ht="16">
      <c r="A122" s="30" t="s">
        <v>55</v>
      </c>
      <c r="B122" s="7">
        <v>0.3901</v>
      </c>
      <c r="C122" s="7">
        <v>0.3831</v>
      </c>
      <c r="D122" s="27">
        <f t="shared" si="23"/>
        <v>0.3866</v>
      </c>
      <c r="E122" s="5">
        <f t="shared" si="25"/>
        <v>0.30409999999999998</v>
      </c>
      <c r="F122" s="26">
        <f t="shared" si="26"/>
        <v>0.20958317101675106</v>
      </c>
      <c r="G122" s="5">
        <f t="shared" si="30"/>
        <v>1.0479158550837553</v>
      </c>
      <c r="I122" s="7">
        <v>7620</v>
      </c>
      <c r="J122" s="7">
        <v>7691</v>
      </c>
      <c r="K122" s="7">
        <f t="shared" si="24"/>
        <v>7655.5</v>
      </c>
      <c r="L122" s="7">
        <f t="shared" si="27"/>
        <v>243.51509913258985</v>
      </c>
      <c r="M122" s="7">
        <f t="shared" si="28"/>
        <v>231.33488883858351</v>
      </c>
      <c r="N122" s="35"/>
      <c r="O122" s="7"/>
      <c r="Q122" s="22">
        <f t="shared" si="29"/>
        <v>123.05718722372167</v>
      </c>
      <c r="R122" s="7"/>
      <c r="S122" s="7"/>
    </row>
    <row r="123" spans="1:19" ht="16">
      <c r="A123" s="30" t="s">
        <v>56</v>
      </c>
      <c r="B123" s="7">
        <v>0.39750000000000002</v>
      </c>
      <c r="C123" s="7">
        <v>0.39489999999999997</v>
      </c>
      <c r="D123" s="27">
        <f t="shared" si="23"/>
        <v>0.3962</v>
      </c>
      <c r="E123" s="5">
        <f t="shared" si="25"/>
        <v>0.31369999999999998</v>
      </c>
      <c r="F123" s="26">
        <f t="shared" si="26"/>
        <v>0.21893260615504478</v>
      </c>
      <c r="G123" s="5">
        <f t="shared" si="30"/>
        <v>1.0946630307752239</v>
      </c>
      <c r="I123" s="7">
        <v>5284</v>
      </c>
      <c r="J123" s="7">
        <v>5717</v>
      </c>
      <c r="K123" s="7">
        <f t="shared" si="24"/>
        <v>5500.5</v>
      </c>
      <c r="L123" s="7">
        <f t="shared" si="27"/>
        <v>167.49446619217082</v>
      </c>
      <c r="M123" s="7">
        <f t="shared" si="28"/>
        <v>155.31425589816448</v>
      </c>
      <c r="N123" s="35">
        <f>AVERAGE(M123,M122)</f>
        <v>193.32457236837399</v>
      </c>
      <c r="O123" s="7">
        <f>_xlfn.STDEV.P(M122,M123)</f>
        <v>38.010316470209496</v>
      </c>
      <c r="Q123" s="22">
        <f t="shared" si="29"/>
        <v>82.61847386067835</v>
      </c>
      <c r="R123" s="7">
        <f>AVERAGE(Q122,Q123)</f>
        <v>102.83783054220001</v>
      </c>
      <c r="S123" s="7">
        <f>_xlfn.STDEV.P(Q122,Q123)</f>
        <v>20.219356681521642</v>
      </c>
    </row>
    <row r="124" spans="1:19" ht="16">
      <c r="A124" s="30" t="s">
        <v>57</v>
      </c>
      <c r="B124" s="7">
        <v>0.40629999999999999</v>
      </c>
      <c r="C124" s="7">
        <v>0.41160000000000002</v>
      </c>
      <c r="D124" s="27">
        <f>AVERAGE($B124,$C124)</f>
        <v>0.40895000000000004</v>
      </c>
      <c r="E124" s="5">
        <f t="shared" si="25"/>
        <v>0.32645000000000002</v>
      </c>
      <c r="F124" s="26">
        <f t="shared" si="26"/>
        <v>0.23134982469809118</v>
      </c>
      <c r="G124" s="5">
        <f t="shared" si="30"/>
        <v>1.1567491234904559</v>
      </c>
      <c r="I124" s="7">
        <v>9353</v>
      </c>
      <c r="J124" s="7">
        <v>9240</v>
      </c>
      <c r="K124" s="7">
        <f t="shared" si="24"/>
        <v>9296.5</v>
      </c>
      <c r="L124" s="7">
        <f>$K124/($G124*30)</f>
        <v>267.8915652845015</v>
      </c>
      <c r="M124" s="7">
        <f t="shared" si="28"/>
        <v>255.71135499049515</v>
      </c>
      <c r="N124" s="35"/>
      <c r="O124" s="7"/>
      <c r="Q124" s="22">
        <f t="shared" si="29"/>
        <v>136.02410014450282</v>
      </c>
      <c r="R124" s="7"/>
      <c r="S124" s="7"/>
    </row>
    <row r="125" spans="1:19" ht="16">
      <c r="A125" s="30" t="s">
        <v>58</v>
      </c>
      <c r="B125" s="7">
        <v>0.43459999999999999</v>
      </c>
      <c r="C125" s="7">
        <v>0.45390000000000003</v>
      </c>
      <c r="D125" s="27">
        <f t="shared" si="23"/>
        <v>0.44425000000000003</v>
      </c>
      <c r="E125" s="5">
        <f t="shared" si="25"/>
        <v>0.36175000000000002</v>
      </c>
      <c r="F125" s="26">
        <f t="shared" si="26"/>
        <v>0.26572847682119211</v>
      </c>
      <c r="G125" s="5">
        <f>$F125*5</f>
        <v>1.3286423841059605</v>
      </c>
      <c r="I125" s="7">
        <v>7805</v>
      </c>
      <c r="J125" s="7">
        <v>7407</v>
      </c>
      <c r="K125" s="7">
        <f t="shared" si="24"/>
        <v>7606</v>
      </c>
      <c r="L125" s="7">
        <f>$K125/($G125*30)</f>
        <v>190.8213499480789</v>
      </c>
      <c r="M125" s="7">
        <f t="shared" si="28"/>
        <v>178.64113965407256</v>
      </c>
      <c r="N125" s="35">
        <f>AVERAGE(M125,M124)</f>
        <v>217.17624732228387</v>
      </c>
      <c r="O125" s="7">
        <f>_xlfn.STDEV.P(M124,M125)</f>
        <v>38.535107668211154</v>
      </c>
      <c r="Q125" s="22">
        <f t="shared" si="29"/>
        <v>95.027067809080677</v>
      </c>
      <c r="R125" s="7">
        <f>AVERAGE(Q124,Q125)</f>
        <v>115.52558397679175</v>
      </c>
      <c r="S125" s="7">
        <f>_xlfn.STDEV.P(Q124,Q125)</f>
        <v>20.498516167711081</v>
      </c>
    </row>
    <row r="126" spans="1:19" ht="16">
      <c r="A126" s="30" t="s">
        <v>59</v>
      </c>
      <c r="B126" s="7">
        <v>0.4088</v>
      </c>
      <c r="C126" s="7">
        <v>0.40920000000000001</v>
      </c>
      <c r="D126" s="27">
        <f t="shared" si="23"/>
        <v>0.40900000000000003</v>
      </c>
      <c r="E126" s="5">
        <f t="shared" si="25"/>
        <v>0.32650000000000001</v>
      </c>
      <c r="F126" s="26">
        <f t="shared" si="26"/>
        <v>0.23139851967276978</v>
      </c>
      <c r="G126" s="5">
        <f>$F126*5</f>
        <v>1.1569925983638489</v>
      </c>
      <c r="I126" s="7">
        <v>7010</v>
      </c>
      <c r="J126" s="7">
        <v>7209</v>
      </c>
      <c r="K126" s="7">
        <f t="shared" si="24"/>
        <v>7109.5</v>
      </c>
      <c r="L126" s="7">
        <f>$K126/($G126*30)</f>
        <v>204.82700897867565</v>
      </c>
      <c r="M126" s="7">
        <f t="shared" si="28"/>
        <v>192.64679868466931</v>
      </c>
      <c r="N126" s="35"/>
      <c r="O126" s="7"/>
      <c r="Q126" s="22">
        <f t="shared" si="29"/>
        <v>102.47729295312431</v>
      </c>
      <c r="R126" s="7"/>
      <c r="S126" s="7"/>
    </row>
    <row r="127" spans="1:19" ht="16">
      <c r="A127" s="30" t="s">
        <v>60</v>
      </c>
      <c r="B127" s="7">
        <v>0.43140000000000001</v>
      </c>
      <c r="C127" s="7">
        <v>0.434</v>
      </c>
      <c r="D127" s="27">
        <f t="shared" si="23"/>
        <v>0.43269999999999997</v>
      </c>
      <c r="E127" s="5">
        <f t="shared" si="25"/>
        <v>0.35019999999999996</v>
      </c>
      <c r="F127" s="26">
        <f t="shared" si="26"/>
        <v>0.25447993767043242</v>
      </c>
      <c r="G127" s="5">
        <f t="shared" si="30"/>
        <v>1.272399688352162</v>
      </c>
      <c r="I127" s="7">
        <v>9865</v>
      </c>
      <c r="J127" s="7">
        <v>9602</v>
      </c>
      <c r="K127" s="7">
        <f t="shared" si="24"/>
        <v>9733.5</v>
      </c>
      <c r="L127" s="7">
        <f t="shared" si="27"/>
        <v>254.99063145809416</v>
      </c>
      <c r="M127" s="7">
        <f t="shared" si="28"/>
        <v>242.81042116408781</v>
      </c>
      <c r="N127" s="35">
        <f>AVERAGE(M126,M127)</f>
        <v>217.72860992437856</v>
      </c>
      <c r="O127" s="7">
        <f>_xlfn.STDEV.P(M126,M127)</f>
        <v>25.081811239709292</v>
      </c>
      <c r="Q127" s="22">
        <f t="shared" si="29"/>
        <v>129.16152685429418</v>
      </c>
      <c r="R127" s="7">
        <f>AVERAGE(Q126,Q127)</f>
        <v>115.81940990370924</v>
      </c>
      <c r="S127" s="7">
        <f>_xlfn.STDEV.P(Q126,Q127)</f>
        <v>13.342116950584957</v>
      </c>
    </row>
    <row r="128" spans="1:19" ht="16">
      <c r="A128" s="30" t="s">
        <v>61</v>
      </c>
      <c r="B128" s="7">
        <v>0.39489999999999997</v>
      </c>
      <c r="C128" s="7">
        <v>0.4113</v>
      </c>
      <c r="D128" s="27">
        <f t="shared" si="23"/>
        <v>0.40310000000000001</v>
      </c>
      <c r="E128" s="5">
        <f t="shared" si="25"/>
        <v>0.3206</v>
      </c>
      <c r="F128" s="26">
        <f t="shared" si="26"/>
        <v>0.22565251266069342</v>
      </c>
      <c r="G128" s="5">
        <f>$F128*5</f>
        <v>1.1282625633034671</v>
      </c>
      <c r="I128" s="7">
        <v>8231</v>
      </c>
      <c r="J128" s="7">
        <v>8281</v>
      </c>
      <c r="K128" s="7">
        <f t="shared" si="24"/>
        <v>8256</v>
      </c>
      <c r="L128" s="7">
        <f t="shared" si="27"/>
        <v>243.9148554164868</v>
      </c>
      <c r="M128" s="7">
        <f t="shared" si="28"/>
        <v>231.73464512248046</v>
      </c>
      <c r="N128" s="35"/>
      <c r="O128" s="7"/>
      <c r="Q128" s="22">
        <f t="shared" si="29"/>
        <v>123.26983514776953</v>
      </c>
      <c r="R128" s="7"/>
      <c r="S128" s="7"/>
    </row>
    <row r="129" spans="1:19" ht="16">
      <c r="A129" s="30" t="s">
        <v>62</v>
      </c>
      <c r="B129" s="7">
        <v>0.40039999999999998</v>
      </c>
      <c r="C129" s="7">
        <v>0.40660000000000002</v>
      </c>
      <c r="D129" s="27">
        <f>AVERAGE($B129,$C129)</f>
        <v>0.40349999999999997</v>
      </c>
      <c r="E129" s="5">
        <f t="shared" si="25"/>
        <v>0.32099999999999995</v>
      </c>
      <c r="F129" s="26">
        <f>($E129-0.0889)/1.0268</f>
        <v>0.22604207245812227</v>
      </c>
      <c r="G129" s="5">
        <f t="shared" si="30"/>
        <v>1.1302103622906114</v>
      </c>
      <c r="I129" s="7">
        <v>7862</v>
      </c>
      <c r="J129" s="7">
        <v>8118</v>
      </c>
      <c r="K129" s="7">
        <f t="shared" si="24"/>
        <v>7990</v>
      </c>
      <c r="L129" s="7">
        <f>$K129/($G129*30)</f>
        <v>235.64934654602905</v>
      </c>
      <c r="M129" s="7">
        <f t="shared" si="28"/>
        <v>223.46913625202271</v>
      </c>
      <c r="N129" s="35">
        <f>AVERAGE(M129,M128)</f>
        <v>227.60189068725157</v>
      </c>
      <c r="O129" s="7">
        <f>_xlfn.STDEV.P(M128,M129)</f>
        <v>4.1327544352288754</v>
      </c>
      <c r="Q129" s="22">
        <f t="shared" si="29"/>
        <v>118.87304797192348</v>
      </c>
      <c r="R129" s="7">
        <f>AVERAGE(Q128,Q129)</f>
        <v>121.07144155984651</v>
      </c>
      <c r="S129" s="7">
        <f>_xlfn.STDEV.P(Q128,Q129)</f>
        <v>2.1983935879230216</v>
      </c>
    </row>
    <row r="130" spans="1:19">
      <c r="A130" s="7" t="s">
        <v>103</v>
      </c>
      <c r="B130" s="7">
        <v>8.3000000000000004E-2</v>
      </c>
      <c r="C130" s="7">
        <v>8.2000000000000003E-2</v>
      </c>
      <c r="D130" s="27">
        <f>AVERAGE($B130,$C130)</f>
        <v>8.2500000000000004E-2</v>
      </c>
      <c r="E130" s="5">
        <f t="shared" si="25"/>
        <v>0</v>
      </c>
      <c r="F130" s="36"/>
      <c r="G130" s="5">
        <f t="shared" si="30"/>
        <v>0</v>
      </c>
    </row>
    <row r="134" spans="1:19">
      <c r="A134" s="42" t="s">
        <v>68</v>
      </c>
    </row>
    <row r="135" spans="1:19">
      <c r="A135" s="49" t="s">
        <v>14</v>
      </c>
      <c r="B135" s="49"/>
      <c r="C135" s="49"/>
    </row>
    <row r="136" spans="1:19" ht="17">
      <c r="A136" s="4"/>
      <c r="B136" s="5" t="s">
        <v>15</v>
      </c>
      <c r="C136" s="5" t="s">
        <v>16</v>
      </c>
      <c r="D136" s="4" t="s">
        <v>17</v>
      </c>
      <c r="E136" s="6" t="s">
        <v>18</v>
      </c>
      <c r="F136" s="5" t="s">
        <v>19</v>
      </c>
    </row>
    <row r="137" spans="1:19">
      <c r="A137" s="7" t="s">
        <v>20</v>
      </c>
      <c r="B137" s="7">
        <v>2.5461999999999998</v>
      </c>
      <c r="C137" s="7">
        <v>2.4272</v>
      </c>
      <c r="D137" s="7">
        <f t="shared" ref="D137:D143" si="31">AVERAGE($B137,$C137)</f>
        <v>2.4866999999999999</v>
      </c>
      <c r="E137" s="7">
        <f t="shared" ref="E137:E143" si="32">$D137-$D$143</f>
        <v>2.4001999999999999</v>
      </c>
      <c r="F137" s="7">
        <v>2</v>
      </c>
    </row>
    <row r="138" spans="1:19">
      <c r="A138" s="7" t="s">
        <v>83</v>
      </c>
      <c r="B138" s="7">
        <v>1.4544999999999999</v>
      </c>
      <c r="C138" s="7">
        <v>1.4784999999999999</v>
      </c>
      <c r="D138" s="7">
        <f t="shared" si="31"/>
        <v>1.4664999999999999</v>
      </c>
      <c r="E138" s="7">
        <f t="shared" si="32"/>
        <v>1.38</v>
      </c>
      <c r="F138" s="7">
        <v>1</v>
      </c>
    </row>
    <row r="139" spans="1:19">
      <c r="A139" s="7" t="s">
        <v>21</v>
      </c>
      <c r="B139" s="7">
        <v>0.85580000000000001</v>
      </c>
      <c r="C139" s="7">
        <v>0.85970000000000002</v>
      </c>
      <c r="D139" s="7">
        <f t="shared" si="31"/>
        <v>0.85775000000000001</v>
      </c>
      <c r="E139" s="7">
        <f t="shared" si="32"/>
        <v>0.77124999999999999</v>
      </c>
      <c r="F139" s="7">
        <v>0.5</v>
      </c>
    </row>
    <row r="140" spans="1:19">
      <c r="A140" s="7" t="s">
        <v>84</v>
      </c>
      <c r="B140" s="7">
        <v>0.50680000000000003</v>
      </c>
      <c r="C140" s="7">
        <v>0.51959999999999995</v>
      </c>
      <c r="D140" s="7">
        <f t="shared" si="31"/>
        <v>0.51319999999999999</v>
      </c>
      <c r="E140" s="7">
        <f t="shared" si="32"/>
        <v>0.42669999999999997</v>
      </c>
      <c r="F140" s="7">
        <v>0.25</v>
      </c>
    </row>
    <row r="141" spans="1:19">
      <c r="A141" s="7" t="s">
        <v>22</v>
      </c>
      <c r="B141" s="7">
        <v>0.32440000000000002</v>
      </c>
      <c r="C141" s="7">
        <v>0.29930000000000001</v>
      </c>
      <c r="D141" s="7">
        <f t="shared" si="31"/>
        <v>0.31185000000000002</v>
      </c>
      <c r="E141" s="7">
        <f t="shared" si="32"/>
        <v>0.22535000000000002</v>
      </c>
      <c r="F141" s="7">
        <v>0.125</v>
      </c>
    </row>
    <row r="142" spans="1:19">
      <c r="A142" s="7" t="s">
        <v>23</v>
      </c>
      <c r="B142" s="7">
        <v>0.19980000000000001</v>
      </c>
      <c r="C142" s="7">
        <v>0.21240000000000001</v>
      </c>
      <c r="D142" s="7">
        <f t="shared" si="31"/>
        <v>0.20610000000000001</v>
      </c>
      <c r="E142" s="7">
        <f t="shared" si="32"/>
        <v>0.11960000000000001</v>
      </c>
      <c r="F142" s="7">
        <v>6.25E-2</v>
      </c>
    </row>
    <row r="143" spans="1:19">
      <c r="A143" s="7" t="s">
        <v>103</v>
      </c>
      <c r="B143" s="7">
        <v>8.72E-2</v>
      </c>
      <c r="C143" s="7">
        <v>8.5800000000000001E-2</v>
      </c>
      <c r="D143" s="7">
        <f t="shared" si="31"/>
        <v>8.6499999999999994E-2</v>
      </c>
      <c r="E143" s="7">
        <f t="shared" si="32"/>
        <v>0</v>
      </c>
      <c r="F143" s="7">
        <v>0</v>
      </c>
    </row>
    <row r="145" spans="1:21">
      <c r="A145" s="8" t="s">
        <v>69</v>
      </c>
    </row>
    <row r="146" spans="1:21" ht="16">
      <c r="A146" s="8" t="s">
        <v>70</v>
      </c>
      <c r="Q146" s="50" t="s">
        <v>28</v>
      </c>
      <c r="R146" s="50"/>
      <c r="S146" s="50"/>
      <c r="T146" s="50"/>
      <c r="U146" s="50"/>
    </row>
    <row r="147" spans="1:21" ht="17" thickBot="1">
      <c r="A147" s="51" t="s">
        <v>30</v>
      </c>
      <c r="B147" s="52"/>
      <c r="F147" s="53" t="s">
        <v>71</v>
      </c>
      <c r="G147" s="54"/>
      <c r="I147" s="10" t="s">
        <v>32</v>
      </c>
    </row>
    <row r="148" spans="1:21" ht="18" thickBot="1">
      <c r="A148" s="11"/>
      <c r="B148" s="12" t="s">
        <v>15</v>
      </c>
      <c r="C148" s="12" t="s">
        <v>16</v>
      </c>
      <c r="D148" s="13" t="s">
        <v>17</v>
      </c>
      <c r="E148" s="14" t="s">
        <v>18</v>
      </c>
      <c r="F148" s="15" t="s">
        <v>34</v>
      </c>
      <c r="G148" s="16" t="s">
        <v>35</v>
      </c>
      <c r="I148" s="17" t="s">
        <v>36</v>
      </c>
      <c r="J148" s="18" t="s">
        <v>37</v>
      </c>
      <c r="K148" s="18" t="s">
        <v>38</v>
      </c>
      <c r="L148" s="18" t="s">
        <v>39</v>
      </c>
      <c r="M148" s="18" t="s">
        <v>40</v>
      </c>
      <c r="N148" s="19" t="s">
        <v>41</v>
      </c>
      <c r="O148" s="7" t="s">
        <v>42</v>
      </c>
      <c r="Q148" s="20" t="s">
        <v>43</v>
      </c>
      <c r="R148" s="21" t="s">
        <v>12</v>
      </c>
      <c r="S148" s="21" t="s">
        <v>44</v>
      </c>
    </row>
    <row r="149" spans="1:21" ht="16">
      <c r="A149" s="28"/>
      <c r="B149" s="7"/>
      <c r="C149" s="7"/>
      <c r="D149" s="29"/>
      <c r="E149" s="25"/>
      <c r="F149" s="26"/>
      <c r="G149" s="25"/>
      <c r="I149" s="7"/>
      <c r="J149" s="7"/>
      <c r="K149" s="7"/>
      <c r="L149" s="7"/>
      <c r="M149" s="7"/>
      <c r="N149" s="7"/>
      <c r="O149" s="7"/>
      <c r="Q149" s="22"/>
      <c r="R149" s="7"/>
      <c r="S149" s="7"/>
    </row>
    <row r="150" spans="1:21" ht="16">
      <c r="A150" s="33"/>
      <c r="B150" s="7"/>
      <c r="C150" s="7"/>
      <c r="D150" s="27"/>
      <c r="E150" s="5"/>
      <c r="F150" s="26"/>
      <c r="G150" s="5"/>
      <c r="I150" s="7"/>
      <c r="J150" s="7"/>
      <c r="K150" s="7"/>
      <c r="L150" s="7"/>
      <c r="M150" s="32">
        <f>AVERAGE(L151,L152)</f>
        <v>11.305596094743532</v>
      </c>
      <c r="N150" s="7"/>
      <c r="O150" s="7"/>
      <c r="Q150" s="22"/>
      <c r="R150" s="7"/>
      <c r="S150" s="7"/>
    </row>
    <row r="151" spans="1:21" ht="16">
      <c r="A151" s="33" t="s">
        <v>45</v>
      </c>
      <c r="B151" s="7">
        <v>0.43669999999999998</v>
      </c>
      <c r="C151" s="7">
        <v>0.43730000000000002</v>
      </c>
      <c r="D151" s="27">
        <f t="shared" ref="D151:D167" si="33">AVERAGE($B151,$C151)</f>
        <v>0.437</v>
      </c>
      <c r="E151" s="5">
        <f>$D151-$D$143</f>
        <v>0.35050000000000003</v>
      </c>
      <c r="F151" s="26">
        <f t="shared" ref="F151:F168" si="34">($E151-0.1194)/1.1699</f>
        <v>0.19753825113257548</v>
      </c>
      <c r="G151" s="5">
        <f>$F151*5</f>
        <v>0.98769125566287741</v>
      </c>
      <c r="I151" s="7">
        <v>334</v>
      </c>
      <c r="J151" s="7">
        <v>355</v>
      </c>
      <c r="K151" s="7">
        <f t="shared" ref="K151:K168" si="35">AVERAGE($I151,$J151)</f>
        <v>344.5</v>
      </c>
      <c r="L151" s="7">
        <f t="shared" ref="L151:L167" si="36">$K151/($G151*30)</f>
        <v>11.626440213471799</v>
      </c>
      <c r="M151" s="7">
        <f>$L151-$M$150</f>
        <v>0.32084411872826735</v>
      </c>
      <c r="N151" s="7"/>
      <c r="O151" s="7"/>
      <c r="Q151" s="22">
        <f t="shared" ref="Q151:Q168" si="37">($M151/$N$154)*100</f>
        <v>0.20854345308538325</v>
      </c>
      <c r="R151" s="7"/>
      <c r="S151" s="7"/>
    </row>
    <row r="152" spans="1:21" ht="16">
      <c r="A152" s="33" t="s">
        <v>46</v>
      </c>
      <c r="B152" s="7">
        <v>0.45150000000000001</v>
      </c>
      <c r="C152" s="7">
        <v>0.44950000000000001</v>
      </c>
      <c r="D152" s="27">
        <f>AVERAGE($B152,$C152)</f>
        <v>0.45050000000000001</v>
      </c>
      <c r="E152" s="5">
        <f t="shared" ref="E152:E169" si="38">$D152-$D$143</f>
        <v>0.36399999999999999</v>
      </c>
      <c r="F152" s="26">
        <f t="shared" si="34"/>
        <v>0.20907769894862807</v>
      </c>
      <c r="G152" s="5">
        <f>$F152*5</f>
        <v>1.0453884947431404</v>
      </c>
      <c r="I152" s="7">
        <v>355</v>
      </c>
      <c r="J152" s="7">
        <v>334</v>
      </c>
      <c r="K152" s="7">
        <f t="shared" si="35"/>
        <v>344.5</v>
      </c>
      <c r="L152" s="7">
        <f t="shared" si="36"/>
        <v>10.984751976015263</v>
      </c>
      <c r="M152" s="7">
        <f t="shared" ref="M152:M168" si="39">$L152-$M$150</f>
        <v>-0.32084411872826912</v>
      </c>
      <c r="N152" s="35">
        <f>AVERAGE(M152,M151)</f>
        <v>-8.8817841970012523E-16</v>
      </c>
      <c r="O152" s="7">
        <f>_xlfn.STDEV.P(M151,M152)</f>
        <v>0.32084411872826823</v>
      </c>
      <c r="Q152" s="22">
        <f t="shared" si="37"/>
        <v>-0.20854345308538441</v>
      </c>
      <c r="R152" s="7">
        <v>0</v>
      </c>
      <c r="S152" s="7">
        <f>_xlfn.STDEV.P(Q151,Q152)</f>
        <v>0.20854345308538383</v>
      </c>
    </row>
    <row r="153" spans="1:21" ht="16">
      <c r="A153" s="30" t="s">
        <v>47</v>
      </c>
      <c r="B153" s="7">
        <v>0.3538</v>
      </c>
      <c r="C153" s="7">
        <v>0.32700000000000001</v>
      </c>
      <c r="D153" s="27">
        <f t="shared" si="33"/>
        <v>0.34040000000000004</v>
      </c>
      <c r="E153" s="5">
        <f t="shared" si="38"/>
        <v>0.25390000000000001</v>
      </c>
      <c r="F153" s="26">
        <f t="shared" si="34"/>
        <v>0.11496709120437645</v>
      </c>
      <c r="G153" s="5">
        <f t="shared" ref="G153:G169" si="40">$F153*5</f>
        <v>0.57483545602188224</v>
      </c>
      <c r="I153" s="7">
        <v>2455</v>
      </c>
      <c r="J153" s="1">
        <v>2497</v>
      </c>
      <c r="K153" s="7">
        <f t="shared" si="35"/>
        <v>2476</v>
      </c>
      <c r="L153" s="7">
        <f t="shared" si="36"/>
        <v>143.57731846344484</v>
      </c>
      <c r="M153" s="7">
        <f t="shared" si="39"/>
        <v>132.27172236870132</v>
      </c>
      <c r="N153" s="35"/>
      <c r="O153" s="7"/>
      <c r="Q153" s="22">
        <f t="shared" si="37"/>
        <v>85.974465848576685</v>
      </c>
      <c r="R153" s="7"/>
      <c r="S153" s="7"/>
    </row>
    <row r="154" spans="1:21" ht="16">
      <c r="A154" s="30" t="s">
        <v>48</v>
      </c>
      <c r="B154" s="7">
        <v>0.46529999999999999</v>
      </c>
      <c r="C154" s="7">
        <v>0.44900000000000001</v>
      </c>
      <c r="D154" s="27">
        <f t="shared" si="33"/>
        <v>0.45715</v>
      </c>
      <c r="E154" s="5">
        <f t="shared" si="38"/>
        <v>0.37065000000000003</v>
      </c>
      <c r="F154" s="26">
        <f t="shared" si="34"/>
        <v>0.21476194546542443</v>
      </c>
      <c r="G154" s="5">
        <f t="shared" si="40"/>
        <v>1.0738097273271221</v>
      </c>
      <c r="I154" s="7">
        <v>6101</v>
      </c>
      <c r="J154" s="43">
        <v>5930</v>
      </c>
      <c r="K154" s="7">
        <f t="shared" si="35"/>
        <v>6015.5</v>
      </c>
      <c r="L154" s="7">
        <f>$K154/($G154*30)</f>
        <v>186.73388922056384</v>
      </c>
      <c r="M154" s="7">
        <f t="shared" si="39"/>
        <v>175.42829312582032</v>
      </c>
      <c r="N154" s="35">
        <f>AVERAGE(M154,M153)</f>
        <v>153.8500077472608</v>
      </c>
      <c r="O154" s="7">
        <f>_xlfn.STDEV.P(M153,M154)</f>
        <v>21.578285378559556</v>
      </c>
      <c r="Q154" s="22">
        <f t="shared" si="37"/>
        <v>114.02553415142333</v>
      </c>
      <c r="R154" s="7">
        <f>AVERAGE(Q153,Q154)</f>
        <v>100</v>
      </c>
      <c r="S154" s="7">
        <f>_xlfn.STDEV.P(Q153,Q154)</f>
        <v>14.025534151423322</v>
      </c>
    </row>
    <row r="155" spans="1:21" ht="16">
      <c r="A155" s="30" t="s">
        <v>49</v>
      </c>
      <c r="B155" s="7">
        <v>0.4521</v>
      </c>
      <c r="C155" s="7">
        <v>0.44919999999999999</v>
      </c>
      <c r="D155" s="27">
        <f t="shared" si="33"/>
        <v>0.45065</v>
      </c>
      <c r="E155" s="5">
        <f t="shared" si="38"/>
        <v>0.36414999999999997</v>
      </c>
      <c r="F155" s="26">
        <f t="shared" si="34"/>
        <v>0.20920591503547309</v>
      </c>
      <c r="G155" s="5">
        <f t="shared" si="40"/>
        <v>1.0460295751773654</v>
      </c>
      <c r="I155" s="7">
        <v>6167</v>
      </c>
      <c r="J155" s="43">
        <v>6082</v>
      </c>
      <c r="K155" s="7">
        <f t="shared" si="35"/>
        <v>6124.5</v>
      </c>
      <c r="L155" s="7">
        <f>$K155/($G155*30)</f>
        <v>195.16656588355468</v>
      </c>
      <c r="M155" s="7">
        <f t="shared" si="39"/>
        <v>183.86096978881116</v>
      </c>
      <c r="N155" s="35"/>
      <c r="O155" s="7"/>
      <c r="Q155" s="22">
        <f t="shared" si="37"/>
        <v>119.50663667879124</v>
      </c>
      <c r="R155" s="7"/>
      <c r="S155" s="7"/>
    </row>
    <row r="156" spans="1:21" ht="16">
      <c r="A156" s="30" t="s">
        <v>50</v>
      </c>
      <c r="B156" s="7">
        <v>0.44440000000000002</v>
      </c>
      <c r="C156" s="7">
        <v>0.44059999999999999</v>
      </c>
      <c r="D156" s="27">
        <f t="shared" si="33"/>
        <v>0.4425</v>
      </c>
      <c r="E156" s="5">
        <f t="shared" si="38"/>
        <v>0.35599999999999998</v>
      </c>
      <c r="F156" s="26">
        <f t="shared" si="34"/>
        <v>0.2022395076502265</v>
      </c>
      <c r="G156" s="5">
        <f t="shared" si="40"/>
        <v>1.0111975382511325</v>
      </c>
      <c r="I156" s="7">
        <v>4623</v>
      </c>
      <c r="J156" s="43">
        <v>4943</v>
      </c>
      <c r="K156" s="7">
        <f t="shared" si="35"/>
        <v>4783</v>
      </c>
      <c r="L156" s="7">
        <f>$K156/($G156*30)</f>
        <v>157.66784164553397</v>
      </c>
      <c r="M156" s="7">
        <f t="shared" si="39"/>
        <v>146.36224555079045</v>
      </c>
      <c r="N156" s="35">
        <f>AVERAGE(M155,M156)</f>
        <v>165.1116076698008</v>
      </c>
      <c r="O156" s="7">
        <f>_xlfn.STDEV.P(M156,M155)</f>
        <v>18.74936211901041</v>
      </c>
      <c r="Q156" s="22">
        <f t="shared" si="37"/>
        <v>95.133076490466635</v>
      </c>
      <c r="R156" s="7">
        <f>AVERAGE(Q155,Q156)</f>
        <v>107.31985658462894</v>
      </c>
      <c r="S156" s="7">
        <f>_xlfn.STDEV.P(Q155,Q156)</f>
        <v>12.186780094162298</v>
      </c>
    </row>
    <row r="157" spans="1:21" ht="16">
      <c r="A157" s="30" t="s">
        <v>51</v>
      </c>
      <c r="B157" s="7">
        <v>0.36370000000000002</v>
      </c>
      <c r="C157" s="7">
        <v>0.36859999999999998</v>
      </c>
      <c r="D157" s="27">
        <f t="shared" si="33"/>
        <v>0.36614999999999998</v>
      </c>
      <c r="E157" s="5">
        <f t="shared" si="38"/>
        <v>0.27964999999999995</v>
      </c>
      <c r="F157" s="26">
        <f t="shared" si="34"/>
        <v>0.13697751944610648</v>
      </c>
      <c r="G157" s="5">
        <f t="shared" si="40"/>
        <v>0.68488759723053239</v>
      </c>
      <c r="I157" s="7">
        <v>3342</v>
      </c>
      <c r="J157" s="1">
        <v>3307</v>
      </c>
      <c r="K157" s="7">
        <f t="shared" si="35"/>
        <v>3324.5</v>
      </c>
      <c r="L157" s="7">
        <f t="shared" si="36"/>
        <v>161.80270618824756</v>
      </c>
      <c r="M157" s="7">
        <f t="shared" si="39"/>
        <v>150.49711009350403</v>
      </c>
      <c r="N157" s="35"/>
      <c r="O157" s="7"/>
      <c r="Q157" s="22">
        <f t="shared" si="37"/>
        <v>97.820671118025032</v>
      </c>
      <c r="R157" s="7"/>
      <c r="S157" s="7"/>
    </row>
    <row r="158" spans="1:21" ht="16">
      <c r="A158" s="30" t="s">
        <v>52</v>
      </c>
      <c r="B158" s="7">
        <v>0.46329999999999999</v>
      </c>
      <c r="C158" s="7">
        <v>0.46899999999999997</v>
      </c>
      <c r="D158" s="27">
        <f t="shared" si="33"/>
        <v>0.46614999999999995</v>
      </c>
      <c r="E158" s="5">
        <f t="shared" si="38"/>
        <v>0.37964999999999993</v>
      </c>
      <c r="F158" s="26">
        <f t="shared" si="34"/>
        <v>0.22245491067612611</v>
      </c>
      <c r="G158" s="5">
        <f t="shared" si="40"/>
        <v>1.1122745533806304</v>
      </c>
      <c r="I158" s="7">
        <v>5028</v>
      </c>
      <c r="J158" s="7">
        <v>4709</v>
      </c>
      <c r="K158" s="7">
        <f t="shared" si="35"/>
        <v>4868.5</v>
      </c>
      <c r="L158" s="7">
        <f t="shared" si="36"/>
        <v>145.90222606468143</v>
      </c>
      <c r="M158" s="7">
        <f t="shared" si="39"/>
        <v>134.59662996993791</v>
      </c>
      <c r="N158" s="35">
        <f>AVERAGE(M157,M158)</f>
        <v>142.54687003172097</v>
      </c>
      <c r="O158" s="7">
        <f>_xlfn.STDEV.P(M157,M158)</f>
        <v>7.9502400617830631</v>
      </c>
      <c r="Q158" s="22">
        <f t="shared" si="37"/>
        <v>87.485617934480942</v>
      </c>
      <c r="R158" s="7">
        <f>AVERAGE(Q157,Q158)</f>
        <v>92.653144526252987</v>
      </c>
      <c r="S158" s="7">
        <f>_xlfn.STDEV.P(Q157,Q158)</f>
        <v>5.1675265917720452</v>
      </c>
    </row>
    <row r="159" spans="1:21" ht="16">
      <c r="A159" s="30" t="s">
        <v>53</v>
      </c>
      <c r="B159" s="7">
        <v>0.41139999999999999</v>
      </c>
      <c r="C159" s="7">
        <v>0.38030000000000003</v>
      </c>
      <c r="D159" s="27">
        <f t="shared" si="33"/>
        <v>0.39585000000000004</v>
      </c>
      <c r="E159" s="5">
        <f t="shared" si="38"/>
        <v>0.30935000000000001</v>
      </c>
      <c r="F159" s="26">
        <f t="shared" si="34"/>
        <v>0.16236430464142235</v>
      </c>
      <c r="G159" s="5">
        <f>$F159*5</f>
        <v>0.81182152320711176</v>
      </c>
      <c r="I159" s="7">
        <v>5317</v>
      </c>
      <c r="J159" s="7">
        <v>4940</v>
      </c>
      <c r="K159" s="7">
        <f t="shared" si="35"/>
        <v>5128.5</v>
      </c>
      <c r="L159" s="7">
        <f t="shared" si="36"/>
        <v>210.57584101079229</v>
      </c>
      <c r="M159" s="7">
        <f t="shared" si="39"/>
        <v>199.27024491604877</v>
      </c>
      <c r="N159" s="35"/>
      <c r="O159" s="7"/>
      <c r="Q159" s="22">
        <f t="shared" si="37"/>
        <v>129.52241461268085</v>
      </c>
      <c r="R159" s="7"/>
      <c r="S159" s="7"/>
    </row>
    <row r="160" spans="1:21" ht="16">
      <c r="A160" s="30" t="s">
        <v>54</v>
      </c>
      <c r="B160" s="7">
        <v>0.46539999999999998</v>
      </c>
      <c r="C160" s="7">
        <v>0.46539999999999998</v>
      </c>
      <c r="D160" s="27">
        <f t="shared" si="33"/>
        <v>0.46539999999999998</v>
      </c>
      <c r="E160" s="5">
        <f t="shared" si="38"/>
        <v>0.37890000000000001</v>
      </c>
      <c r="F160" s="26">
        <f t="shared" si="34"/>
        <v>0.22181383024190104</v>
      </c>
      <c r="G160" s="5">
        <f t="shared" si="40"/>
        <v>1.1090691512095052</v>
      </c>
      <c r="I160" s="7">
        <v>4146</v>
      </c>
      <c r="J160" s="7">
        <v>5282</v>
      </c>
      <c r="K160" s="7">
        <f t="shared" si="35"/>
        <v>4714</v>
      </c>
      <c r="L160" s="7">
        <f>$K160/($G160*30)</f>
        <v>141.68037508028257</v>
      </c>
      <c r="M160" s="7">
        <f t="shared" si="39"/>
        <v>130.37477898553905</v>
      </c>
      <c r="N160" s="35">
        <f>AVERAGE(M159,M160)</f>
        <v>164.82251195079391</v>
      </c>
      <c r="O160" s="7">
        <f>_xlfn.STDEV.P(M159,M160)</f>
        <v>34.447732965254851</v>
      </c>
      <c r="Q160" s="22">
        <f t="shared" si="37"/>
        <v>84.741483536168545</v>
      </c>
      <c r="R160" s="7">
        <f>AVERAGE(Q159,Q160)</f>
        <v>107.1319490744247</v>
      </c>
      <c r="S160" s="7">
        <f>_xlfn.STDEV.P(Q159,Q160)</f>
        <v>22.390465538256205</v>
      </c>
    </row>
    <row r="161" spans="1:19" ht="16">
      <c r="A161" s="30" t="s">
        <v>55</v>
      </c>
      <c r="B161" s="7">
        <v>0.44790000000000002</v>
      </c>
      <c r="C161" s="7">
        <v>0.45179999999999998</v>
      </c>
      <c r="D161" s="27">
        <f t="shared" si="33"/>
        <v>0.44984999999999997</v>
      </c>
      <c r="E161" s="5">
        <f t="shared" si="38"/>
        <v>0.36334999999999995</v>
      </c>
      <c r="F161" s="26">
        <f>($E161-0.1194)/1.1699</f>
        <v>0.20852209590563292</v>
      </c>
      <c r="G161" s="5">
        <f>$F161*5</f>
        <v>1.0426104795281645</v>
      </c>
      <c r="I161" s="7">
        <v>4247</v>
      </c>
      <c r="J161" s="7">
        <v>5163</v>
      </c>
      <c r="K161" s="7">
        <f>AVERAGE($I161,$J161)</f>
        <v>4705</v>
      </c>
      <c r="L161" s="7">
        <f>$K161/($G161*30)</f>
        <v>150.42370704379317</v>
      </c>
      <c r="M161" s="7">
        <f t="shared" si="39"/>
        <v>139.11811094904965</v>
      </c>
      <c r="N161" s="35"/>
      <c r="O161" s="7"/>
      <c r="Q161" s="22">
        <f t="shared" si="37"/>
        <v>90.424506950683963</v>
      </c>
      <c r="R161" s="7"/>
      <c r="S161" s="7"/>
    </row>
    <row r="162" spans="1:19" ht="16">
      <c r="A162" s="30" t="s">
        <v>56</v>
      </c>
      <c r="B162" s="7">
        <v>0.45250000000000001</v>
      </c>
      <c r="C162" s="7">
        <v>0.44879999999999998</v>
      </c>
      <c r="D162" s="27">
        <f t="shared" si="33"/>
        <v>0.45065</v>
      </c>
      <c r="E162" s="5">
        <f t="shared" si="38"/>
        <v>0.36414999999999997</v>
      </c>
      <c r="F162" s="26">
        <f t="shared" si="34"/>
        <v>0.20920591503547309</v>
      </c>
      <c r="G162" s="5">
        <f t="shared" si="40"/>
        <v>1.0460295751773654</v>
      </c>
      <c r="I162" s="7">
        <v>6562</v>
      </c>
      <c r="J162" s="7">
        <v>7010</v>
      </c>
      <c r="K162" s="7">
        <f t="shared" si="35"/>
        <v>6786</v>
      </c>
      <c r="L162" s="7">
        <f t="shared" si="36"/>
        <v>216.24627579162416</v>
      </c>
      <c r="M162" s="7">
        <f t="shared" si="39"/>
        <v>204.94067969688064</v>
      </c>
      <c r="N162" s="35">
        <f>AVERAGE(M162,M161)</f>
        <v>172.02939532296514</v>
      </c>
      <c r="O162" s="7">
        <f>_xlfn.STDEV.P(M161,M162)</f>
        <v>32.911284373915507</v>
      </c>
      <c r="Q162" s="22">
        <f t="shared" si="37"/>
        <v>133.20810489236356</v>
      </c>
      <c r="R162" s="7">
        <f>AVERAGE(Q161,Q162)</f>
        <v>111.81630592152376</v>
      </c>
      <c r="S162" s="7">
        <f>_xlfn.STDEV.P(Q161,Q162)</f>
        <v>21.391798970839776</v>
      </c>
    </row>
    <row r="163" spans="1:19" ht="16">
      <c r="A163" s="30" t="s">
        <v>57</v>
      </c>
      <c r="B163" s="7">
        <v>0.4773</v>
      </c>
      <c r="C163" s="7">
        <v>0.48259999999999997</v>
      </c>
      <c r="D163" s="27">
        <f>AVERAGE($B163,$C163)</f>
        <v>0.47994999999999999</v>
      </c>
      <c r="E163" s="5">
        <f t="shared" si="38"/>
        <v>0.39344999999999997</v>
      </c>
      <c r="F163" s="26">
        <f t="shared" si="34"/>
        <v>0.23425079066586885</v>
      </c>
      <c r="G163" s="5">
        <f t="shared" si="40"/>
        <v>1.1712539533293442</v>
      </c>
      <c r="I163" s="7">
        <v>4581</v>
      </c>
      <c r="J163" s="7">
        <v>4851</v>
      </c>
      <c r="K163" s="7">
        <f t="shared" si="35"/>
        <v>4716</v>
      </c>
      <c r="L163" s="7">
        <f t="shared" si="36"/>
        <v>134.21512862616314</v>
      </c>
      <c r="M163" s="7">
        <f t="shared" si="39"/>
        <v>122.9095325314196</v>
      </c>
      <c r="N163" s="35"/>
      <c r="O163" s="7"/>
      <c r="Q163" s="22">
        <f t="shared" si="37"/>
        <v>79.889194892554642</v>
      </c>
      <c r="R163" s="7"/>
      <c r="S163" s="7"/>
    </row>
    <row r="164" spans="1:19" ht="16">
      <c r="A164" s="30" t="s">
        <v>58</v>
      </c>
      <c r="B164" s="7">
        <v>0.46229999999999999</v>
      </c>
      <c r="C164" s="7">
        <v>0.45629999999999998</v>
      </c>
      <c r="D164" s="27">
        <f t="shared" si="33"/>
        <v>0.45929999999999999</v>
      </c>
      <c r="E164" s="5">
        <f t="shared" si="38"/>
        <v>0.37280000000000002</v>
      </c>
      <c r="F164" s="26">
        <f t="shared" si="34"/>
        <v>0.21659970937686984</v>
      </c>
      <c r="G164" s="5">
        <f>$F164*5</f>
        <v>1.0829985468843493</v>
      </c>
      <c r="I164" s="7">
        <v>7471</v>
      </c>
      <c r="J164" s="7">
        <v>6740</v>
      </c>
      <c r="K164" s="7">
        <f t="shared" si="35"/>
        <v>7105.5</v>
      </c>
      <c r="L164" s="7">
        <f t="shared" si="36"/>
        <v>218.69835438042614</v>
      </c>
      <c r="M164" s="7">
        <f t="shared" si="39"/>
        <v>207.39275828568262</v>
      </c>
      <c r="N164" s="35">
        <f>AVERAGE(M164,M163)</f>
        <v>165.15114540855112</v>
      </c>
      <c r="O164" s="7">
        <f>_xlfn.STDEV.P(M163,M164)</f>
        <v>42.24161287713148</v>
      </c>
      <c r="Q164" s="22">
        <f t="shared" si="37"/>
        <v>134.80191604954607</v>
      </c>
      <c r="R164" s="7">
        <f>AVERAGE(Q163,Q164)</f>
        <v>107.34555547105035</v>
      </c>
      <c r="S164" s="7">
        <f>_xlfn.STDEV.P(Q163,Q164)</f>
        <v>27.456360578495769</v>
      </c>
    </row>
    <row r="165" spans="1:19" ht="16">
      <c r="A165" s="30" t="s">
        <v>59</v>
      </c>
      <c r="B165" s="7">
        <v>0.48630000000000001</v>
      </c>
      <c r="C165" s="7">
        <v>0.4501</v>
      </c>
      <c r="D165" s="27">
        <f t="shared" si="33"/>
        <v>0.46820000000000001</v>
      </c>
      <c r="E165" s="5">
        <f t="shared" si="38"/>
        <v>0.38170000000000004</v>
      </c>
      <c r="F165" s="26">
        <f t="shared" si="34"/>
        <v>0.22420719719634161</v>
      </c>
      <c r="G165" s="5">
        <f>$F165*5</f>
        <v>1.1210359859817081</v>
      </c>
      <c r="I165" s="7">
        <v>7578</v>
      </c>
      <c r="J165" s="7">
        <v>6527</v>
      </c>
      <c r="K165" s="7">
        <f t="shared" si="35"/>
        <v>7052.5</v>
      </c>
      <c r="L165" s="7">
        <f>$K165/($G165*30)</f>
        <v>209.70186173592577</v>
      </c>
      <c r="M165" s="7">
        <f t="shared" si="39"/>
        <v>198.39626564118225</v>
      </c>
      <c r="N165" s="35"/>
      <c r="O165" s="7"/>
      <c r="Q165" s="22">
        <f t="shared" si="37"/>
        <v>128.95434231443161</v>
      </c>
      <c r="R165" s="7"/>
      <c r="S165" s="7"/>
    </row>
    <row r="166" spans="1:19" ht="16">
      <c r="A166" s="30" t="s">
        <v>60</v>
      </c>
      <c r="B166" s="7">
        <v>0.48480000000000001</v>
      </c>
      <c r="C166" s="7">
        <v>0.46589999999999998</v>
      </c>
      <c r="D166" s="27">
        <f t="shared" si="33"/>
        <v>0.47534999999999999</v>
      </c>
      <c r="E166" s="5">
        <f t="shared" si="38"/>
        <v>0.38885000000000003</v>
      </c>
      <c r="F166" s="26">
        <f>($E166-0.1194)/1.1699</f>
        <v>0.23031883066928802</v>
      </c>
      <c r="G166" s="5">
        <f t="shared" si="40"/>
        <v>1.15159415334644</v>
      </c>
      <c r="I166" s="7">
        <v>4254</v>
      </c>
      <c r="J166" s="7">
        <v>4304</v>
      </c>
      <c r="K166" s="7">
        <f t="shared" si="35"/>
        <v>4279</v>
      </c>
      <c r="L166" s="7">
        <f t="shared" si="36"/>
        <v>123.85729201459763</v>
      </c>
      <c r="M166" s="7">
        <f t="shared" si="39"/>
        <v>112.5516959198541</v>
      </c>
      <c r="N166" s="35">
        <f>AVERAGE(M165,M166)</f>
        <v>155.47398078051816</v>
      </c>
      <c r="O166" s="7">
        <f>_xlfn.STDEV.P(M165,M166)</f>
        <v>42.922284860664099</v>
      </c>
      <c r="Q166" s="22">
        <f t="shared" si="37"/>
        <v>73.156769744691815</v>
      </c>
      <c r="R166" s="7">
        <f>AVERAGE(Q165,Q166)</f>
        <v>101.05555602956171</v>
      </c>
      <c r="S166" s="7">
        <f>_xlfn.STDEV.P(Q165,Q166)</f>
        <v>27.898786284869907</v>
      </c>
    </row>
    <row r="167" spans="1:19" ht="16">
      <c r="A167" s="30" t="s">
        <v>61</v>
      </c>
      <c r="B167" s="7">
        <v>0.47699999999999998</v>
      </c>
      <c r="C167" s="7">
        <v>0.47270000000000001</v>
      </c>
      <c r="D167" s="27">
        <f t="shared" si="33"/>
        <v>0.47484999999999999</v>
      </c>
      <c r="E167" s="5">
        <f t="shared" si="38"/>
        <v>0.38834999999999997</v>
      </c>
      <c r="F167" s="26">
        <f t="shared" si="34"/>
        <v>0.22989144371313786</v>
      </c>
      <c r="G167" s="5">
        <f>$F167*5</f>
        <v>1.1494572185656893</v>
      </c>
      <c r="I167" s="7">
        <v>4295</v>
      </c>
      <c r="J167" s="7">
        <v>4260</v>
      </c>
      <c r="K167" s="7">
        <f t="shared" si="35"/>
        <v>4277.5</v>
      </c>
      <c r="L167" s="7">
        <f t="shared" si="36"/>
        <v>124.04405403730559</v>
      </c>
      <c r="M167" s="7">
        <f t="shared" si="39"/>
        <v>112.73845794256205</v>
      </c>
      <c r="N167" s="35"/>
      <c r="O167" s="7"/>
      <c r="Q167" s="22">
        <f t="shared" si="37"/>
        <v>73.278162018532157</v>
      </c>
      <c r="R167" s="7"/>
      <c r="S167" s="7"/>
    </row>
    <row r="168" spans="1:19" ht="16">
      <c r="A168" s="30" t="s">
        <v>62</v>
      </c>
      <c r="B168" s="7">
        <v>0.4834</v>
      </c>
      <c r="C168" s="7">
        <v>0.49630000000000002</v>
      </c>
      <c r="D168" s="27">
        <f>AVERAGE($B168,$C168)</f>
        <v>0.48985000000000001</v>
      </c>
      <c r="E168" s="5">
        <f t="shared" si="38"/>
        <v>0.40334999999999999</v>
      </c>
      <c r="F168" s="26">
        <f t="shared" si="34"/>
        <v>0.24271305239764082</v>
      </c>
      <c r="G168" s="5">
        <f t="shared" si="40"/>
        <v>1.213565261988204</v>
      </c>
      <c r="I168" s="7">
        <v>4700</v>
      </c>
      <c r="J168" s="7">
        <v>4913</v>
      </c>
      <c r="K168" s="7">
        <f t="shared" si="35"/>
        <v>4806.5</v>
      </c>
      <c r="L168" s="7">
        <f>$K168/($G168*30)</f>
        <v>132.02146739449435</v>
      </c>
      <c r="M168" s="7">
        <f t="shared" si="39"/>
        <v>120.71587129975082</v>
      </c>
      <c r="N168" s="35">
        <f>AVERAGE(M168,M167)</f>
        <v>116.72716462115643</v>
      </c>
      <c r="O168" s="7">
        <f>_xlfn.STDEV.P(M167,M168)</f>
        <v>3.988706678594383</v>
      </c>
      <c r="Q168" s="22">
        <f t="shared" si="37"/>
        <v>78.463350809873518</v>
      </c>
      <c r="R168" s="7">
        <f>AVERAGE(Q167,Q168)</f>
        <v>75.870756414202845</v>
      </c>
      <c r="S168" s="7">
        <f>_xlfn.STDEV.P(Q167,Q168)</f>
        <v>2.5925943956706803</v>
      </c>
    </row>
    <row r="169" spans="1:19">
      <c r="A169" s="7" t="s">
        <v>103</v>
      </c>
      <c r="B169" s="7">
        <v>8.72E-2</v>
      </c>
      <c r="C169" s="7">
        <v>8.5800000000000001E-2</v>
      </c>
      <c r="D169" s="27">
        <f>AVERAGE($B169,$C169)</f>
        <v>8.6499999999999994E-2</v>
      </c>
      <c r="E169" s="5">
        <f t="shared" si="38"/>
        <v>0</v>
      </c>
      <c r="F169" s="36"/>
      <c r="G169" s="5">
        <f t="shared" si="40"/>
        <v>0</v>
      </c>
    </row>
    <row r="170" spans="1:19">
      <c r="A170" s="10"/>
      <c r="E170" s="44"/>
      <c r="F170" s="44"/>
      <c r="G170" s="44"/>
    </row>
    <row r="173" spans="1:19">
      <c r="A173" s="1" t="s">
        <v>72</v>
      </c>
    </row>
    <row r="174" spans="1:19">
      <c r="A174" s="49" t="s">
        <v>14</v>
      </c>
      <c r="B174" s="49"/>
      <c r="C174" s="49"/>
    </row>
    <row r="175" spans="1:19" ht="17">
      <c r="A175" s="4"/>
      <c r="B175" s="5" t="s">
        <v>15</v>
      </c>
      <c r="C175" s="5" t="s">
        <v>16</v>
      </c>
      <c r="D175" s="4" t="s">
        <v>17</v>
      </c>
      <c r="E175" s="6" t="s">
        <v>18</v>
      </c>
      <c r="F175" s="5" t="s">
        <v>19</v>
      </c>
    </row>
    <row r="176" spans="1:19">
      <c r="A176" s="7" t="s">
        <v>20</v>
      </c>
      <c r="B176" s="7">
        <v>2.3205</v>
      </c>
      <c r="C176" s="7">
        <v>2.2791000000000001</v>
      </c>
      <c r="D176" s="7">
        <f t="shared" ref="D176:D182" si="41">AVERAGE($B176,$C176)</f>
        <v>2.2998000000000003</v>
      </c>
      <c r="E176" s="7">
        <f>$D176-$D$182</f>
        <v>2.2124500000000005</v>
      </c>
      <c r="F176" s="7">
        <v>2</v>
      </c>
    </row>
    <row r="177" spans="1:19">
      <c r="A177" s="7" t="s">
        <v>83</v>
      </c>
      <c r="B177" s="7">
        <v>1.2952999999999999</v>
      </c>
      <c r="C177" s="7">
        <v>1.3107</v>
      </c>
      <c r="D177" s="7">
        <f t="shared" si="41"/>
        <v>1.3029999999999999</v>
      </c>
      <c r="E177" s="7">
        <f t="shared" ref="E177:E182" si="42">$D177-$D$182</f>
        <v>1.2156499999999999</v>
      </c>
      <c r="F177" s="7">
        <v>1</v>
      </c>
    </row>
    <row r="178" spans="1:19">
      <c r="A178" s="7" t="s">
        <v>21</v>
      </c>
      <c r="B178" s="7">
        <v>0.75600000000000001</v>
      </c>
      <c r="C178" s="7">
        <v>0.76449999999999996</v>
      </c>
      <c r="D178" s="7">
        <f t="shared" si="41"/>
        <v>0.76024999999999998</v>
      </c>
      <c r="E178" s="7">
        <f t="shared" si="42"/>
        <v>0.67289999999999994</v>
      </c>
      <c r="F178" s="7">
        <v>0.5</v>
      </c>
    </row>
    <row r="179" spans="1:19">
      <c r="A179" s="7" t="s">
        <v>84</v>
      </c>
      <c r="B179" s="7">
        <v>0.44479999999999997</v>
      </c>
      <c r="C179" s="7">
        <v>0.44409999999999999</v>
      </c>
      <c r="D179" s="7">
        <f t="shared" si="41"/>
        <v>0.44445000000000001</v>
      </c>
      <c r="E179" s="7">
        <f t="shared" si="42"/>
        <v>0.35710000000000003</v>
      </c>
      <c r="F179" s="7">
        <v>0.25</v>
      </c>
    </row>
    <row r="180" spans="1:19">
      <c r="A180" s="7" t="s">
        <v>22</v>
      </c>
      <c r="B180" s="7">
        <v>0.28079999999999999</v>
      </c>
      <c r="C180" s="7">
        <v>0.307</v>
      </c>
      <c r="D180" s="7">
        <f t="shared" si="41"/>
        <v>0.29389999999999999</v>
      </c>
      <c r="E180" s="7">
        <f t="shared" si="42"/>
        <v>0.20655000000000001</v>
      </c>
      <c r="F180" s="7">
        <v>0.125</v>
      </c>
    </row>
    <row r="181" spans="1:19">
      <c r="A181" s="7" t="s">
        <v>23</v>
      </c>
      <c r="B181" s="7">
        <v>0.20369999999999999</v>
      </c>
      <c r="C181" s="7">
        <v>0.21560000000000001</v>
      </c>
      <c r="D181" s="7">
        <f t="shared" si="41"/>
        <v>0.20965</v>
      </c>
      <c r="E181" s="7">
        <f t="shared" si="42"/>
        <v>0.12230000000000001</v>
      </c>
      <c r="F181" s="7">
        <v>6.25E-2</v>
      </c>
    </row>
    <row r="182" spans="1:19">
      <c r="A182" s="7" t="s">
        <v>103</v>
      </c>
      <c r="B182" s="7">
        <v>8.5300000000000001E-2</v>
      </c>
      <c r="C182" s="7">
        <v>8.9399999999999993E-2</v>
      </c>
      <c r="D182" s="7">
        <f t="shared" si="41"/>
        <v>8.7349999999999997E-2</v>
      </c>
      <c r="E182" s="7">
        <f t="shared" si="42"/>
        <v>0</v>
      </c>
      <c r="F182" s="7">
        <v>0</v>
      </c>
    </row>
    <row r="184" spans="1:19">
      <c r="A184" s="8" t="s">
        <v>73</v>
      </c>
    </row>
    <row r="185" spans="1:19" ht="16">
      <c r="A185" s="8" t="s">
        <v>74</v>
      </c>
      <c r="Q185" s="9" t="s">
        <v>28</v>
      </c>
      <c r="R185" s="9"/>
      <c r="S185" s="9"/>
    </row>
    <row r="186" spans="1:19" ht="17" thickBot="1">
      <c r="A186" s="51" t="s">
        <v>30</v>
      </c>
      <c r="B186" s="52"/>
      <c r="F186" s="55" t="s">
        <v>75</v>
      </c>
      <c r="G186" s="55"/>
      <c r="I186" s="10" t="s">
        <v>32</v>
      </c>
    </row>
    <row r="187" spans="1:19" ht="18" thickBot="1">
      <c r="A187" s="11"/>
      <c r="B187" s="38" t="s">
        <v>15</v>
      </c>
      <c r="C187" s="38" t="s">
        <v>16</v>
      </c>
      <c r="D187" s="13" t="s">
        <v>17</v>
      </c>
      <c r="E187" s="14" t="s">
        <v>18</v>
      </c>
      <c r="F187" s="15" t="s">
        <v>34</v>
      </c>
      <c r="G187" s="16" t="s">
        <v>35</v>
      </c>
      <c r="I187" s="17" t="s">
        <v>36</v>
      </c>
      <c r="J187" s="18" t="s">
        <v>37</v>
      </c>
      <c r="K187" s="18" t="s">
        <v>38</v>
      </c>
      <c r="L187" s="18" t="s">
        <v>39</v>
      </c>
      <c r="M187" s="18" t="s">
        <v>40</v>
      </c>
      <c r="N187" s="19" t="s">
        <v>41</v>
      </c>
      <c r="O187" s="7" t="s">
        <v>42</v>
      </c>
      <c r="Q187" s="20" t="s">
        <v>43</v>
      </c>
      <c r="R187" s="21" t="s">
        <v>12</v>
      </c>
      <c r="S187" s="21" t="s">
        <v>44</v>
      </c>
    </row>
    <row r="188" spans="1:19" ht="16">
      <c r="A188" s="33"/>
      <c r="B188" s="7"/>
      <c r="C188" s="7"/>
      <c r="D188" s="27"/>
      <c r="E188" s="5"/>
      <c r="F188" s="36"/>
      <c r="G188" s="5"/>
      <c r="I188" s="7"/>
      <c r="J188" s="7"/>
      <c r="K188" s="7"/>
      <c r="L188" s="7"/>
      <c r="M188" s="32">
        <f>AVERAGE(L189,L190)</f>
        <v>19.782682846414893</v>
      </c>
      <c r="N188" s="27"/>
      <c r="O188" s="7"/>
      <c r="Q188" s="22"/>
      <c r="R188" s="7"/>
      <c r="S188" s="7"/>
    </row>
    <row r="189" spans="1:19" ht="16">
      <c r="A189" s="33" t="s">
        <v>45</v>
      </c>
      <c r="B189" s="7">
        <v>0.33279999999999998</v>
      </c>
      <c r="C189" s="7">
        <v>0.32440000000000002</v>
      </c>
      <c r="D189" s="27">
        <f t="shared" ref="D189:D192" si="43">AVERAGE($B189,$C189)</f>
        <v>0.3286</v>
      </c>
      <c r="E189" s="5">
        <f t="shared" ref="E189:E204" si="44">$D189-$D$207</f>
        <v>0.24125000000000002</v>
      </c>
      <c r="F189" s="36">
        <f>($E189-0.0914)/1.0765</f>
        <v>0.13920111472364147</v>
      </c>
      <c r="G189" s="5">
        <f>$F189*5</f>
        <v>0.69600557361820736</v>
      </c>
      <c r="I189" s="7">
        <v>327</v>
      </c>
      <c r="J189" s="7">
        <v>419</v>
      </c>
      <c r="K189" s="7">
        <f t="shared" ref="K189:K192" si="45">AVERAGE($I189,$J189)</f>
        <v>373</v>
      </c>
      <c r="L189" s="7">
        <f t="shared" ref="L189:L192" si="46">$K189/($G189*30)</f>
        <v>17.863841619397167</v>
      </c>
      <c r="M189" s="7">
        <f>$L189-$M$188</f>
        <v>-1.918841227017726</v>
      </c>
      <c r="N189" s="27"/>
      <c r="O189" s="7"/>
      <c r="Q189" s="22">
        <f>($M189/$N$192)*100</f>
        <v>-1.201302265544402E-2</v>
      </c>
      <c r="R189" s="7"/>
      <c r="S189" s="7"/>
    </row>
    <row r="190" spans="1:19" ht="16">
      <c r="A190" s="33" t="s">
        <v>46</v>
      </c>
      <c r="B190" s="7">
        <v>0.32219999999999999</v>
      </c>
      <c r="C190" s="7">
        <v>0.32400000000000001</v>
      </c>
      <c r="D190" s="27">
        <f t="shared" si="43"/>
        <v>0.3231</v>
      </c>
      <c r="E190" s="5">
        <f t="shared" si="44"/>
        <v>0.23575000000000002</v>
      </c>
      <c r="F190" s="36">
        <f t="shared" ref="F190:F192" si="47">($E190-0.0914)/1.0765</f>
        <v>0.13409196470041806</v>
      </c>
      <c r="G190" s="5">
        <f t="shared" ref="G190:G207" si="48">$F190*5</f>
        <v>0.67045982350209032</v>
      </c>
      <c r="I190" s="7">
        <v>440</v>
      </c>
      <c r="J190" s="7">
        <v>433</v>
      </c>
      <c r="K190" s="7">
        <f t="shared" si="45"/>
        <v>436.5</v>
      </c>
      <c r="L190" s="7">
        <f t="shared" si="46"/>
        <v>21.701524073432623</v>
      </c>
      <c r="M190" s="7">
        <f t="shared" ref="M190:M192" si="49">$L190-$M$188</f>
        <v>1.9188412270177295</v>
      </c>
      <c r="N190" s="34">
        <f>AVERAGE(M190,M189)</f>
        <v>1.7763568394002505E-15</v>
      </c>
      <c r="O190" s="7">
        <f>_xlfn.STDEV.P(M189,M190)</f>
        <v>1.9188412270177277</v>
      </c>
      <c r="Q190" s="22">
        <f t="shared" ref="Q190:Q192" si="50">($M190/$N$192)*100</f>
        <v>1.2013022655444044E-2</v>
      </c>
      <c r="R190" s="7">
        <v>0</v>
      </c>
      <c r="S190" s="7">
        <f>_xlfn.STDEV.P(Q189,Q190)</f>
        <v>1.2013022655444032E-2</v>
      </c>
    </row>
    <row r="191" spans="1:19" ht="16">
      <c r="A191" s="30" t="s">
        <v>47</v>
      </c>
      <c r="B191" s="7">
        <v>0.33500000000000002</v>
      </c>
      <c r="C191" s="7">
        <v>0.31369999999999998</v>
      </c>
      <c r="D191" s="27">
        <f t="shared" si="43"/>
        <v>0.32435000000000003</v>
      </c>
      <c r="E191" s="5">
        <f t="shared" si="44"/>
        <v>0.23700000000000004</v>
      </c>
      <c r="F191" s="36">
        <f t="shared" si="47"/>
        <v>0.13525313516024157</v>
      </c>
      <c r="G191" s="5">
        <f t="shared" si="48"/>
        <v>0.67626567580120778</v>
      </c>
      <c r="I191" s="7">
        <v>301857</v>
      </c>
      <c r="J191" s="7">
        <v>308675</v>
      </c>
      <c r="K191" s="7">
        <f t="shared" si="45"/>
        <v>305266</v>
      </c>
      <c r="L191" s="7">
        <f t="shared" si="46"/>
        <v>15046.650595238092</v>
      </c>
      <c r="M191" s="7">
        <f t="shared" si="49"/>
        <v>15026.867912391677</v>
      </c>
      <c r="N191" s="34"/>
      <c r="O191" s="7"/>
      <c r="Q191" s="22">
        <f t="shared" si="50"/>
        <v>94.076624021930314</v>
      </c>
      <c r="R191" s="7"/>
      <c r="S191" s="7"/>
    </row>
    <row r="192" spans="1:19" ht="16">
      <c r="A192" s="30" t="s">
        <v>48</v>
      </c>
      <c r="B192" s="7">
        <v>0.3</v>
      </c>
      <c r="C192" s="7">
        <v>0.30149999999999999</v>
      </c>
      <c r="D192" s="27">
        <f t="shared" si="43"/>
        <v>0.30074999999999996</v>
      </c>
      <c r="E192" s="5">
        <f t="shared" si="44"/>
        <v>0.21339999999999998</v>
      </c>
      <c r="F192" s="36">
        <f t="shared" si="47"/>
        <v>0.11333023687877379</v>
      </c>
      <c r="G192" s="5">
        <f t="shared" si="48"/>
        <v>0.56665118439386897</v>
      </c>
      <c r="I192" s="7">
        <v>285713</v>
      </c>
      <c r="J192" s="7">
        <v>290195</v>
      </c>
      <c r="K192" s="7">
        <f t="shared" si="45"/>
        <v>287954</v>
      </c>
      <c r="L192" s="7">
        <f t="shared" si="46"/>
        <v>16938.933387978144</v>
      </c>
      <c r="M192" s="7">
        <f t="shared" si="49"/>
        <v>16919.150705131731</v>
      </c>
      <c r="N192" s="40">
        <f>AVERAGE(M192,M191)</f>
        <v>15973.009308761704</v>
      </c>
      <c r="O192" s="7">
        <f>_xlfn.STDEV.P(M191,M192)</f>
        <v>946.141396370027</v>
      </c>
      <c r="Q192" s="22">
        <f t="shared" si="50"/>
        <v>105.92337597806969</v>
      </c>
      <c r="R192" s="7">
        <f>AVERAGE(Q191,Q192)</f>
        <v>100</v>
      </c>
      <c r="S192" s="7">
        <f>_xlfn.STDEV.P(Q191,Q192)</f>
        <v>5.9233759780696857</v>
      </c>
    </row>
    <row r="193" spans="1:19" ht="16">
      <c r="A193" s="30" t="s">
        <v>49</v>
      </c>
      <c r="B193" s="7">
        <v>0.29599999999999999</v>
      </c>
      <c r="C193" s="7">
        <v>0.3039</v>
      </c>
      <c r="D193" s="27">
        <f t="shared" ref="D193:D207" si="51">AVERAGE($B193,$C193)</f>
        <v>0.29994999999999999</v>
      </c>
      <c r="E193" s="5">
        <f t="shared" si="44"/>
        <v>0.21260000000000001</v>
      </c>
      <c r="F193" s="36">
        <f t="shared" ref="F193:F204" si="52">($E193-0.0914)/1.0765</f>
        <v>0.11258708778448677</v>
      </c>
      <c r="G193" s="5">
        <f t="shared" ref="G193:G206" si="53">$F193*5</f>
        <v>0.56293543892243381</v>
      </c>
      <c r="I193" s="7">
        <v>284478</v>
      </c>
      <c r="J193" s="7">
        <v>288689</v>
      </c>
      <c r="K193" s="7">
        <f t="shared" ref="K193:K204" si="54">AVERAGE($I193,$J193)</f>
        <v>286583.5</v>
      </c>
      <c r="L193" s="7">
        <f t="shared" ref="L193:L206" si="55">$K193/($G193*30)</f>
        <v>16969.589535203522</v>
      </c>
      <c r="M193" s="7">
        <f t="shared" ref="M193:M204" si="56">$L193-$M$188</f>
        <v>16949.806852357109</v>
      </c>
      <c r="N193" s="34"/>
      <c r="O193" s="7"/>
      <c r="Q193" s="22">
        <f t="shared" ref="Q193:Q204" si="57">($M193/$N$192)*100</f>
        <v>106.11530065946684</v>
      </c>
      <c r="R193" s="7"/>
      <c r="S193" s="7"/>
    </row>
    <row r="194" spans="1:19" ht="16">
      <c r="A194" s="30" t="s">
        <v>50</v>
      </c>
      <c r="B194" s="7">
        <v>0.2868</v>
      </c>
      <c r="C194" s="7">
        <v>0.29210000000000003</v>
      </c>
      <c r="D194" s="27">
        <f t="shared" si="51"/>
        <v>0.28944999999999999</v>
      </c>
      <c r="E194" s="5">
        <f t="shared" si="44"/>
        <v>0.2021</v>
      </c>
      <c r="F194" s="36">
        <f t="shared" si="52"/>
        <v>0.10283325592196935</v>
      </c>
      <c r="G194" s="5">
        <f t="shared" si="53"/>
        <v>0.51416627960984673</v>
      </c>
      <c r="I194" s="7">
        <v>206285</v>
      </c>
      <c r="J194" s="7">
        <v>212392</v>
      </c>
      <c r="K194" s="7">
        <f t="shared" si="54"/>
        <v>209338.5</v>
      </c>
      <c r="L194" s="7">
        <f t="shared" si="55"/>
        <v>13571.387850045166</v>
      </c>
      <c r="M194" s="7">
        <f t="shared" si="56"/>
        <v>13551.605167198752</v>
      </c>
      <c r="N194" s="34">
        <f>AVERAGE(M193,M194)</f>
        <v>15250.70600977793</v>
      </c>
      <c r="O194" s="7">
        <f>_xlfn.STDEV.P(M194,M193)</f>
        <v>1699.1008425791767</v>
      </c>
      <c r="Q194" s="22">
        <f t="shared" si="57"/>
        <v>84.840651534368448</v>
      </c>
      <c r="R194" s="7">
        <f>AVERAGE(Q193,Q194)</f>
        <v>95.477976096917644</v>
      </c>
      <c r="S194" s="7">
        <f>_xlfn.STDEV.P(Q193,Q194)</f>
        <v>10.637324562549175</v>
      </c>
    </row>
    <row r="195" spans="1:19" ht="16">
      <c r="A195" s="30" t="s">
        <v>51</v>
      </c>
      <c r="B195" s="7">
        <v>0.29189999999999999</v>
      </c>
      <c r="C195" s="7">
        <v>0.30659999999999998</v>
      </c>
      <c r="D195" s="27">
        <f t="shared" si="51"/>
        <v>0.29925000000000002</v>
      </c>
      <c r="E195" s="5">
        <f t="shared" si="44"/>
        <v>0.21190000000000003</v>
      </c>
      <c r="F195" s="36">
        <f t="shared" si="52"/>
        <v>0.11193683232698563</v>
      </c>
      <c r="G195" s="5">
        <f t="shared" si="53"/>
        <v>0.55968416163492818</v>
      </c>
      <c r="I195" s="7">
        <v>431226</v>
      </c>
      <c r="J195" s="7">
        <v>416170</v>
      </c>
      <c r="K195" s="7">
        <f t="shared" si="54"/>
        <v>423698</v>
      </c>
      <c r="L195" s="7">
        <f t="shared" si="55"/>
        <v>25234.351147994461</v>
      </c>
      <c r="M195" s="7">
        <f t="shared" si="56"/>
        <v>25214.568465148048</v>
      </c>
      <c r="N195" s="34"/>
      <c r="O195" s="7"/>
      <c r="Q195" s="22">
        <f t="shared" si="57"/>
        <v>157.85734533640479</v>
      </c>
      <c r="R195" s="7"/>
      <c r="S195" s="7"/>
    </row>
    <row r="196" spans="1:19" ht="16">
      <c r="A196" s="30" t="s">
        <v>52</v>
      </c>
      <c r="B196" s="7">
        <v>0.3044</v>
      </c>
      <c r="C196" s="7">
        <v>0.30030000000000001</v>
      </c>
      <c r="D196" s="27">
        <f t="shared" si="51"/>
        <v>0.30235000000000001</v>
      </c>
      <c r="E196" s="5">
        <f t="shared" si="44"/>
        <v>0.21500000000000002</v>
      </c>
      <c r="F196" s="36">
        <f t="shared" si="52"/>
        <v>0.11481653506734792</v>
      </c>
      <c r="G196" s="5">
        <f t="shared" si="53"/>
        <v>0.57408267533673962</v>
      </c>
      <c r="I196" s="7">
        <v>435239</v>
      </c>
      <c r="J196" s="7">
        <v>425843</v>
      </c>
      <c r="K196" s="7">
        <f t="shared" si="54"/>
        <v>430541</v>
      </c>
      <c r="L196" s="7">
        <f t="shared" si="55"/>
        <v>24998.780285868386</v>
      </c>
      <c r="M196" s="7">
        <f t="shared" si="56"/>
        <v>24978.997603021973</v>
      </c>
      <c r="N196" s="34">
        <f>AVERAGE(M195,M196)</f>
        <v>25096.783034085012</v>
      </c>
      <c r="O196" s="7">
        <f>_xlfn.STDEV.P(M195,M196)</f>
        <v>117.78543106303732</v>
      </c>
      <c r="Q196" s="22">
        <f t="shared" si="57"/>
        <v>156.38253957142689</v>
      </c>
      <c r="R196" s="7">
        <f>AVERAGE(Q195,Q196)</f>
        <v>157.11994245391583</v>
      </c>
      <c r="S196" s="7">
        <f>_xlfn.STDEV.P(Q195,Q196)</f>
        <v>0.7374028824889507</v>
      </c>
    </row>
    <row r="197" spans="1:19" ht="16">
      <c r="A197" s="30" t="s">
        <v>53</v>
      </c>
      <c r="B197" s="7">
        <v>0.30759999999999998</v>
      </c>
      <c r="C197" s="7">
        <v>0.29299999999999998</v>
      </c>
      <c r="D197" s="27">
        <f t="shared" si="51"/>
        <v>0.30030000000000001</v>
      </c>
      <c r="E197" s="5">
        <f t="shared" si="44"/>
        <v>0.21295000000000003</v>
      </c>
      <c r="F197" s="36">
        <f t="shared" si="52"/>
        <v>0.11291221551323738</v>
      </c>
      <c r="G197" s="5">
        <f t="shared" si="53"/>
        <v>0.5645610775661869</v>
      </c>
      <c r="I197" s="7">
        <v>344724</v>
      </c>
      <c r="J197" s="7">
        <v>382855</v>
      </c>
      <c r="K197" s="7">
        <f t="shared" si="54"/>
        <v>363789.5</v>
      </c>
      <c r="L197" s="7">
        <f t="shared" si="55"/>
        <v>21479.193569175917</v>
      </c>
      <c r="M197" s="7">
        <f t="shared" si="56"/>
        <v>21459.410886329504</v>
      </c>
      <c r="N197" s="34"/>
      <c r="O197" s="7"/>
      <c r="Q197" s="22">
        <f t="shared" si="57"/>
        <v>134.34795204531892</v>
      </c>
      <c r="R197" s="7"/>
      <c r="S197" s="7"/>
    </row>
    <row r="198" spans="1:19" ht="16">
      <c r="A198" s="30" t="s">
        <v>54</v>
      </c>
      <c r="B198" s="7">
        <v>0.30030000000000001</v>
      </c>
      <c r="C198" s="7">
        <v>0.33229999999999998</v>
      </c>
      <c r="D198" s="27">
        <f t="shared" si="51"/>
        <v>0.31630000000000003</v>
      </c>
      <c r="E198" s="5">
        <f t="shared" si="44"/>
        <v>0.22895000000000004</v>
      </c>
      <c r="F198" s="36">
        <f t="shared" si="52"/>
        <v>0.12777519739897822</v>
      </c>
      <c r="G198" s="5">
        <f t="shared" si="53"/>
        <v>0.63887598699489112</v>
      </c>
      <c r="I198" s="7">
        <v>436205</v>
      </c>
      <c r="J198" s="7">
        <v>428265</v>
      </c>
      <c r="K198" s="7">
        <f t="shared" si="54"/>
        <v>432235</v>
      </c>
      <c r="L198" s="7">
        <f t="shared" si="55"/>
        <v>22551.846722403967</v>
      </c>
      <c r="M198" s="7">
        <f t="shared" si="56"/>
        <v>22532.064039557554</v>
      </c>
      <c r="N198" s="34">
        <f>AVERAGE(M197,M198)</f>
        <v>21995.737462943529</v>
      </c>
      <c r="O198" s="7">
        <f>_xlfn.STDEV.P(M197,M198)</f>
        <v>536.32657661402482</v>
      </c>
      <c r="Q198" s="22">
        <f t="shared" si="57"/>
        <v>141.06336260129768</v>
      </c>
      <c r="R198" s="7">
        <f>AVERAGE(Q197,Q198)</f>
        <v>137.70565732330829</v>
      </c>
      <c r="S198" s="7">
        <f>_xlfn.STDEV.P(Q197,Q198)</f>
        <v>3.3577052779893819</v>
      </c>
    </row>
    <row r="199" spans="1:19" ht="16">
      <c r="A199" s="30" t="s">
        <v>55</v>
      </c>
      <c r="B199" s="7">
        <v>0.30819999999999997</v>
      </c>
      <c r="C199" s="7">
        <v>0.3095</v>
      </c>
      <c r="D199" s="27">
        <f t="shared" si="51"/>
        <v>0.30884999999999996</v>
      </c>
      <c r="E199" s="5">
        <f t="shared" si="44"/>
        <v>0.22149999999999997</v>
      </c>
      <c r="F199" s="36">
        <f t="shared" si="52"/>
        <v>0.12085462145843009</v>
      </c>
      <c r="G199" s="5">
        <f t="shared" si="53"/>
        <v>0.60427310729215045</v>
      </c>
      <c r="I199" s="7">
        <v>303454</v>
      </c>
      <c r="J199" s="7">
        <v>293504</v>
      </c>
      <c r="K199" s="7">
        <f t="shared" si="54"/>
        <v>298479</v>
      </c>
      <c r="L199" s="7">
        <f t="shared" si="55"/>
        <v>16464.906149116068</v>
      </c>
      <c r="M199" s="7">
        <f t="shared" si="56"/>
        <v>16445.123466269655</v>
      </c>
      <c r="N199" s="34"/>
      <c r="O199" s="7"/>
      <c r="Q199" s="22">
        <f t="shared" si="57"/>
        <v>102.95569950772507</v>
      </c>
      <c r="R199" s="7"/>
      <c r="S199" s="7"/>
    </row>
    <row r="200" spans="1:19" ht="16">
      <c r="A200" s="30" t="s">
        <v>56</v>
      </c>
      <c r="B200" s="7">
        <v>0.30399999999999999</v>
      </c>
      <c r="C200" s="7">
        <v>0.307</v>
      </c>
      <c r="D200" s="27">
        <f t="shared" si="51"/>
        <v>0.30549999999999999</v>
      </c>
      <c r="E200" s="5">
        <f t="shared" si="44"/>
        <v>0.21815000000000001</v>
      </c>
      <c r="F200" s="36">
        <f t="shared" si="52"/>
        <v>0.11774268462610314</v>
      </c>
      <c r="G200" s="5">
        <f t="shared" si="53"/>
        <v>0.58871342313051567</v>
      </c>
      <c r="I200" s="7">
        <v>318837</v>
      </c>
      <c r="J200" s="7">
        <v>350718</v>
      </c>
      <c r="K200" s="7">
        <f t="shared" si="54"/>
        <v>334777.5</v>
      </c>
      <c r="L200" s="7">
        <f t="shared" si="55"/>
        <v>18955.317751479288</v>
      </c>
      <c r="M200" s="7">
        <f t="shared" si="56"/>
        <v>18935.535068632875</v>
      </c>
      <c r="N200" s="34">
        <f>AVERAGE(M200,M199)</f>
        <v>17690.329267451263</v>
      </c>
      <c r="O200" s="7">
        <f>_xlfn.STDEV.P(M199,M200)</f>
        <v>1245.2058011816098</v>
      </c>
      <c r="Q200" s="22">
        <f t="shared" si="57"/>
        <v>118.54707339490579</v>
      </c>
      <c r="R200" s="7">
        <f>AVERAGE(Q199,Q200)</f>
        <v>110.75138645131543</v>
      </c>
      <c r="S200" s="7">
        <f>_xlfn.STDEV.P(Q199,Q200)</f>
        <v>7.7956869435903613</v>
      </c>
    </row>
    <row r="201" spans="1:19" ht="16">
      <c r="A201" s="30" t="s">
        <v>57</v>
      </c>
      <c r="B201" s="7">
        <v>0.3105</v>
      </c>
      <c r="C201" s="7">
        <v>0.30919999999999997</v>
      </c>
      <c r="D201" s="27">
        <f t="shared" si="51"/>
        <v>0.30984999999999996</v>
      </c>
      <c r="E201" s="5">
        <f t="shared" si="44"/>
        <v>0.22249999999999998</v>
      </c>
      <c r="F201" s="36">
        <f t="shared" si="52"/>
        <v>0.1217835578262889</v>
      </c>
      <c r="G201" s="5">
        <f t="shared" si="53"/>
        <v>0.60891778913144445</v>
      </c>
      <c r="I201" s="7">
        <v>398458</v>
      </c>
      <c r="J201" s="7">
        <v>391711</v>
      </c>
      <c r="K201" s="7">
        <f t="shared" si="54"/>
        <v>395084.5</v>
      </c>
      <c r="L201" s="7">
        <f t="shared" si="55"/>
        <v>21627.686969234681</v>
      </c>
      <c r="M201" s="7">
        <f t="shared" si="56"/>
        <v>21607.904286388268</v>
      </c>
      <c r="N201" s="34"/>
      <c r="O201" s="7"/>
      <c r="Q201" s="22">
        <f t="shared" si="57"/>
        <v>135.27760404256227</v>
      </c>
      <c r="R201" s="7"/>
      <c r="S201" s="7"/>
    </row>
    <row r="202" spans="1:19" ht="16">
      <c r="A202" s="30" t="s">
        <v>58</v>
      </c>
      <c r="B202" s="7">
        <v>0.315</v>
      </c>
      <c r="C202" s="7">
        <v>0.30499999999999999</v>
      </c>
      <c r="D202" s="27">
        <f t="shared" si="51"/>
        <v>0.31</v>
      </c>
      <c r="E202" s="5">
        <f t="shared" si="44"/>
        <v>0.22265000000000001</v>
      </c>
      <c r="F202" s="36">
        <f t="shared" si="52"/>
        <v>0.12192289828146775</v>
      </c>
      <c r="G202" s="5">
        <f t="shared" si="53"/>
        <v>0.60961449140733881</v>
      </c>
      <c r="I202" s="7">
        <v>378941</v>
      </c>
      <c r="J202" s="7">
        <v>361769</v>
      </c>
      <c r="K202" s="7">
        <f t="shared" si="54"/>
        <v>370355</v>
      </c>
      <c r="L202" s="7">
        <f t="shared" si="55"/>
        <v>20250.776253968244</v>
      </c>
      <c r="M202" s="7">
        <f t="shared" si="56"/>
        <v>20230.993571121831</v>
      </c>
      <c r="N202" s="34">
        <f>AVERAGE(M202,M201)</f>
        <v>20919.44892875505</v>
      </c>
      <c r="O202" s="7">
        <f>_xlfn.STDEV.P(M201,M202)</f>
        <v>688.45535763321823</v>
      </c>
      <c r="Q202" s="22">
        <f t="shared" si="57"/>
        <v>126.65737044317933</v>
      </c>
      <c r="R202" s="7">
        <f>AVERAGE(Q201,Q202)</f>
        <v>130.96748724287079</v>
      </c>
      <c r="S202" s="7">
        <f>_xlfn.STDEV.P(Q201,Q202)</f>
        <v>4.3101167996914711</v>
      </c>
    </row>
    <row r="203" spans="1:19" ht="16">
      <c r="A203" s="30" t="s">
        <v>59</v>
      </c>
      <c r="B203" s="7">
        <v>0.30969999999999998</v>
      </c>
      <c r="C203" s="7">
        <v>0.31630000000000003</v>
      </c>
      <c r="D203" s="27">
        <f t="shared" si="51"/>
        <v>0.313</v>
      </c>
      <c r="E203" s="5">
        <f t="shared" si="44"/>
        <v>0.22565000000000002</v>
      </c>
      <c r="F203" s="36">
        <f t="shared" si="52"/>
        <v>0.12470970738504415</v>
      </c>
      <c r="G203" s="5">
        <f t="shared" si="53"/>
        <v>0.62354853692522072</v>
      </c>
      <c r="I203" s="7">
        <v>323610</v>
      </c>
      <c r="J203" s="7">
        <v>328468</v>
      </c>
      <c r="K203" s="7">
        <f t="shared" si="54"/>
        <v>326039</v>
      </c>
      <c r="L203" s="7">
        <f t="shared" si="55"/>
        <v>17429.223265052759</v>
      </c>
      <c r="M203" s="7">
        <f t="shared" si="56"/>
        <v>17409.440582206345</v>
      </c>
      <c r="N203" s="34"/>
      <c r="O203" s="7"/>
      <c r="Q203" s="22">
        <f t="shared" si="57"/>
        <v>108.99286568784952</v>
      </c>
    </row>
    <row r="204" spans="1:19" ht="16">
      <c r="A204" s="30" t="s">
        <v>60</v>
      </c>
      <c r="B204" s="7">
        <v>0.31559999999999999</v>
      </c>
      <c r="C204" s="7">
        <v>0.34699999999999998</v>
      </c>
      <c r="D204" s="27">
        <f t="shared" si="51"/>
        <v>0.33129999999999998</v>
      </c>
      <c r="E204" s="5">
        <f t="shared" si="44"/>
        <v>0.24395</v>
      </c>
      <c r="F204" s="36">
        <f t="shared" si="52"/>
        <v>0.14170924291686021</v>
      </c>
      <c r="G204" s="5">
        <f t="shared" si="53"/>
        <v>0.70854621458430112</v>
      </c>
      <c r="I204" s="7">
        <v>321486</v>
      </c>
      <c r="J204" s="7">
        <v>315606</v>
      </c>
      <c r="K204" s="7">
        <f t="shared" si="54"/>
        <v>318546</v>
      </c>
      <c r="L204" s="7">
        <f t="shared" si="55"/>
        <v>14985.896165191736</v>
      </c>
      <c r="M204" s="7">
        <f t="shared" si="56"/>
        <v>14966.113482345321</v>
      </c>
      <c r="N204" s="34">
        <f>AVERAGE(M203,M204)</f>
        <v>16187.777032275833</v>
      </c>
      <c r="O204" s="7">
        <f>_xlfn.STDEV.P(M203,M204)</f>
        <v>1221.6635499305121</v>
      </c>
      <c r="Q204" s="22">
        <f t="shared" si="57"/>
        <v>93.696267203299826</v>
      </c>
      <c r="R204" s="7">
        <f>AVERAGE(Q204,Q203)</f>
        <v>101.34456644557467</v>
      </c>
      <c r="S204" s="7">
        <f>_xlfn.STDEV.P(Q204,Q203)</f>
        <v>7.6482992422748453</v>
      </c>
    </row>
    <row r="205" spans="1:19" ht="16">
      <c r="A205" s="30" t="s">
        <v>61</v>
      </c>
      <c r="B205" s="7">
        <v>0.30399999999999999</v>
      </c>
      <c r="C205" s="7">
        <v>0.3009</v>
      </c>
      <c r="D205" s="27">
        <f t="shared" si="51"/>
        <v>0.30245</v>
      </c>
      <c r="E205" s="5">
        <f>$D205-0.0897</f>
        <v>0.21274999999999999</v>
      </c>
      <c r="F205" s="26">
        <f>($E205-0.1145)/1.0061</f>
        <v>9.7654308716827343E-2</v>
      </c>
      <c r="G205" s="5">
        <f t="shared" si="53"/>
        <v>0.48827154358413671</v>
      </c>
      <c r="I205" s="7">
        <v>407776</v>
      </c>
      <c r="J205" s="7">
        <v>410943</v>
      </c>
      <c r="K205" s="7">
        <f t="shared" ref="K205:K206" si="58">AVERAGE($I205,$J205)</f>
        <v>409359.5</v>
      </c>
      <c r="L205" s="7">
        <f t="shared" si="55"/>
        <v>27946.164067854119</v>
      </c>
      <c r="M205" s="7">
        <f>$L205-42.7724448074433</f>
        <v>27903.391623046675</v>
      </c>
      <c r="N205" s="34"/>
      <c r="O205" s="7"/>
      <c r="P205" s="7"/>
      <c r="Q205" s="22">
        <f>($M205/40323.7158133229)*100</f>
        <v>69.198463138229513</v>
      </c>
      <c r="R205" s="7"/>
      <c r="S205" s="7"/>
    </row>
    <row r="206" spans="1:19" ht="16">
      <c r="A206" s="30" t="s">
        <v>62</v>
      </c>
      <c r="B206" s="7">
        <v>0.3054</v>
      </c>
      <c r="C206" s="7">
        <v>0.31669999999999998</v>
      </c>
      <c r="D206" s="27">
        <f t="shared" si="51"/>
        <v>0.31104999999999999</v>
      </c>
      <c r="E206" s="5">
        <f>$D206-0.0897</f>
        <v>0.22134999999999999</v>
      </c>
      <c r="F206" s="26">
        <f>($E206-0.1145)/1.0061</f>
        <v>0.10620216678262596</v>
      </c>
      <c r="G206" s="5">
        <f t="shared" si="53"/>
        <v>0.53101083391312986</v>
      </c>
      <c r="I206" s="7">
        <v>767059</v>
      </c>
      <c r="J206" s="7">
        <v>779246</v>
      </c>
      <c r="K206" s="7">
        <f t="shared" si="58"/>
        <v>773152.5</v>
      </c>
      <c r="L206" s="7">
        <f t="shared" si="55"/>
        <v>48533.378895648108</v>
      </c>
      <c r="M206" s="7">
        <f>$L206-42.7724448074433</f>
        <v>48490.606450840663</v>
      </c>
      <c r="N206" s="34">
        <f>AVERAGE(M205,M206)</f>
        <v>38196.999036943671</v>
      </c>
      <c r="O206" s="7">
        <f>_xlfn.STDEV.P(M205,M206)</f>
        <v>10293.607413896983</v>
      </c>
      <c r="P206" s="7"/>
      <c r="Q206" s="22">
        <f>($M206/40323.7158133229)*100</f>
        <v>120.25331860616733</v>
      </c>
      <c r="R206" s="7">
        <f>AVERAGE(Q205,Q206)</f>
        <v>94.72589087219842</v>
      </c>
      <c r="S206" s="7">
        <f>_xlfn.STDEV.P(Q205,Q206)</f>
        <v>25.527427733968921</v>
      </c>
    </row>
    <row r="207" spans="1:19">
      <c r="A207" s="7" t="s">
        <v>103</v>
      </c>
      <c r="B207" s="7">
        <v>8.5300000000000001E-2</v>
      </c>
      <c r="C207" s="7">
        <v>8.9399999999999993E-2</v>
      </c>
      <c r="D207" s="27">
        <f t="shared" si="51"/>
        <v>8.7349999999999997E-2</v>
      </c>
      <c r="E207" s="5">
        <f>$D207-$D$207</f>
        <v>0</v>
      </c>
      <c r="F207" s="36"/>
      <c r="G207" s="5">
        <f t="shared" si="48"/>
        <v>0</v>
      </c>
    </row>
  </sheetData>
  <mergeCells count="19">
    <mergeCell ref="C1:E1"/>
    <mergeCell ref="A18:C18"/>
    <mergeCell ref="I29:K29"/>
    <mergeCell ref="A30:B30"/>
    <mergeCell ref="F30:G30"/>
    <mergeCell ref="A186:B186"/>
    <mergeCell ref="F186:G186"/>
    <mergeCell ref="A57:C57"/>
    <mergeCell ref="Q68:U68"/>
    <mergeCell ref="A69:B69"/>
    <mergeCell ref="F69:G69"/>
    <mergeCell ref="A96:C96"/>
    <mergeCell ref="A108:B108"/>
    <mergeCell ref="F108:G108"/>
    <mergeCell ref="A135:C135"/>
    <mergeCell ref="Q146:U146"/>
    <mergeCell ref="A147:B147"/>
    <mergeCell ref="F147:G147"/>
    <mergeCell ref="A174:C174"/>
  </mergeCells>
  <pageMargins left="0.7" right="0.7" top="0.75" bottom="0.75" header="0.3" footer="0.3"/>
  <pageSetup scale="64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D9E91-A4DF-5349-A8C2-F78212C7C15F}">
  <dimension ref="A1:U79"/>
  <sheetViews>
    <sheetView tabSelected="1" topLeftCell="A43" zoomScaleNormal="100" workbookViewId="0">
      <selection activeCell="L56" sqref="L56"/>
    </sheetView>
  </sheetViews>
  <sheetFormatPr baseColWidth="10" defaultColWidth="8.83203125" defaultRowHeight="15"/>
  <cols>
    <col min="1" max="1" width="16.5" style="1" customWidth="1"/>
    <col min="2" max="2" width="7.83203125" style="1" bestFit="1" customWidth="1"/>
    <col min="3" max="3" width="8.33203125" style="1" customWidth="1"/>
    <col min="4" max="4" width="11.33203125" style="1" customWidth="1"/>
    <col min="5" max="5" width="12.6640625" style="1" customWidth="1"/>
    <col min="6" max="6" width="11.83203125" style="1" customWidth="1"/>
    <col min="7" max="7" width="15.83203125" style="1" customWidth="1"/>
    <col min="8" max="8" width="9.83203125" style="1" customWidth="1"/>
    <col min="9" max="9" width="11.1640625" style="1" customWidth="1"/>
    <col min="10" max="10" width="10.33203125" style="1" customWidth="1"/>
    <col min="11" max="11" width="8.83203125" style="1"/>
    <col min="12" max="12" width="14.5" style="1" customWidth="1"/>
    <col min="13" max="13" width="16" style="1" customWidth="1"/>
    <col min="14" max="14" width="20.5" style="1" customWidth="1"/>
    <col min="15" max="16" width="8.83203125" style="1"/>
    <col min="17" max="17" width="23.33203125" style="1" customWidth="1"/>
    <col min="18" max="19" width="8.83203125" style="1"/>
    <col min="20" max="20" width="23.33203125" style="1" customWidth="1"/>
    <col min="21" max="16384" width="8.83203125" style="1"/>
  </cols>
  <sheetData>
    <row r="1" spans="1:10">
      <c r="C1" s="56" t="s">
        <v>76</v>
      </c>
      <c r="D1" s="56"/>
      <c r="E1" s="56"/>
    </row>
    <row r="2" spans="1:10">
      <c r="A2" s="1" t="s">
        <v>1</v>
      </c>
      <c r="B2" s="1" t="s">
        <v>2</v>
      </c>
      <c r="C2" s="2" t="s">
        <v>3</v>
      </c>
      <c r="D2" s="2" t="s">
        <v>11</v>
      </c>
      <c r="E2" s="2" t="s">
        <v>77</v>
      </c>
      <c r="F2" s="2" t="s">
        <v>78</v>
      </c>
      <c r="G2" s="2" t="s">
        <v>79</v>
      </c>
      <c r="H2" s="2" t="s">
        <v>80</v>
      </c>
      <c r="I2" s="2" t="s">
        <v>81</v>
      </c>
      <c r="J2" s="2" t="s">
        <v>82</v>
      </c>
    </row>
    <row r="3" spans="1:10">
      <c r="A3" s="1">
        <v>1</v>
      </c>
      <c r="B3" s="1">
        <v>1</v>
      </c>
      <c r="C3" s="3">
        <v>9.8222759999999996E-3</v>
      </c>
      <c r="D3" s="3">
        <v>109.328289</v>
      </c>
      <c r="E3" s="3">
        <v>0.22560454899999999</v>
      </c>
      <c r="F3" s="3">
        <v>0.57841590499999995</v>
      </c>
      <c r="G3" s="3">
        <v>21.461876849999999</v>
      </c>
      <c r="H3" s="3">
        <v>68.634908260000003</v>
      </c>
      <c r="I3" s="3">
        <v>0.45137671800000001</v>
      </c>
      <c r="J3" s="3">
        <v>29.77984988</v>
      </c>
    </row>
    <row r="4" spans="1:10">
      <c r="B4" s="1">
        <v>2</v>
      </c>
      <c r="C4" s="3">
        <v>-9.8222759999999996E-3</v>
      </c>
      <c r="D4" s="3">
        <v>90.671711020000004</v>
      </c>
      <c r="E4" s="3">
        <v>0.173744015</v>
      </c>
      <c r="F4" s="3">
        <v>0.494644009</v>
      </c>
      <c r="G4" s="3">
        <v>20.920471330000002</v>
      </c>
      <c r="H4" s="3">
        <v>46.248815700000002</v>
      </c>
      <c r="I4" s="3">
        <v>0.43160010799999998</v>
      </c>
      <c r="J4" s="3">
        <v>27.301772029999999</v>
      </c>
    </row>
    <row r="5" spans="1:10">
      <c r="A5" s="1">
        <v>2</v>
      </c>
      <c r="B5" s="1">
        <v>1</v>
      </c>
      <c r="C5" s="3">
        <v>-2.4225750000000002E-3</v>
      </c>
      <c r="D5" s="3">
        <v>105.3239847</v>
      </c>
      <c r="E5" s="3">
        <v>6.4890091999999996E-2</v>
      </c>
      <c r="F5" s="3">
        <v>0.18934248400000001</v>
      </c>
      <c r="G5" s="3">
        <v>17.84610318</v>
      </c>
      <c r="H5" s="3">
        <v>42.831509570000001</v>
      </c>
      <c r="I5" s="3">
        <v>1.375307697</v>
      </c>
      <c r="J5" s="3">
        <v>18.482356249999999</v>
      </c>
    </row>
    <row r="6" spans="1:10">
      <c r="B6" s="1">
        <v>2</v>
      </c>
      <c r="C6" s="3">
        <v>2.4225750000000002E-3</v>
      </c>
      <c r="D6" s="3">
        <v>94.67601526</v>
      </c>
      <c r="E6" s="3">
        <v>6.1566040000000002E-2</v>
      </c>
      <c r="F6" s="3">
        <v>0.155051408</v>
      </c>
      <c r="G6" s="3">
        <v>17.211903469999999</v>
      </c>
      <c r="H6" s="3">
        <v>38.726765589999999</v>
      </c>
      <c r="I6" s="3">
        <v>0.84130987700000004</v>
      </c>
      <c r="J6" s="3">
        <v>26.277775439999999</v>
      </c>
    </row>
    <row r="7" spans="1:10">
      <c r="A7" s="1" t="s">
        <v>12</v>
      </c>
      <c r="C7" s="1">
        <f>AVERAGE(C3:C6)</f>
        <v>0</v>
      </c>
      <c r="D7" s="1">
        <f t="shared" ref="D7:J7" si="0">AVERAGE(D$3:D$6)</f>
        <v>99.999999994999996</v>
      </c>
      <c r="E7" s="1">
        <f t="shared" si="0"/>
        <v>0.131451174</v>
      </c>
      <c r="F7" s="1">
        <f t="shared" si="0"/>
        <v>0.35436345149999998</v>
      </c>
      <c r="G7" s="1">
        <f t="shared" si="0"/>
        <v>19.360088707500001</v>
      </c>
      <c r="H7" s="1">
        <f t="shared" si="0"/>
        <v>49.110499779999998</v>
      </c>
      <c r="I7" s="1">
        <f t="shared" si="0"/>
        <v>0.77489859999999999</v>
      </c>
      <c r="J7" s="1">
        <f t="shared" si="0"/>
        <v>25.460438399999997</v>
      </c>
    </row>
    <row r="11" spans="1:10">
      <c r="A11" s="1" t="s">
        <v>13</v>
      </c>
    </row>
    <row r="12" spans="1:10">
      <c r="A12" s="49" t="s">
        <v>14</v>
      </c>
      <c r="B12" s="49"/>
      <c r="C12" s="49"/>
    </row>
    <row r="13" spans="1:10" ht="17">
      <c r="A13" s="4"/>
      <c r="B13" s="5" t="s">
        <v>15</v>
      </c>
      <c r="C13" s="5" t="s">
        <v>16</v>
      </c>
      <c r="D13" s="4" t="s">
        <v>17</v>
      </c>
      <c r="E13" s="6" t="s">
        <v>18</v>
      </c>
      <c r="F13" s="5" t="s">
        <v>19</v>
      </c>
    </row>
    <row r="14" spans="1:10">
      <c r="A14" s="7" t="s">
        <v>20</v>
      </c>
      <c r="B14" s="7">
        <v>2.1408</v>
      </c>
      <c r="C14" s="7">
        <v>2.1800000000000002</v>
      </c>
      <c r="D14" s="7">
        <f t="shared" ref="D14:D19" si="1">AVERAGE($B14,$C14)</f>
        <v>2.1604000000000001</v>
      </c>
      <c r="E14" s="7">
        <f t="shared" ref="E14:E20" si="2">$D14-$D$20</f>
        <v>2.0707</v>
      </c>
      <c r="F14" s="7">
        <v>2</v>
      </c>
    </row>
    <row r="15" spans="1:10">
      <c r="A15" s="7" t="s">
        <v>83</v>
      </c>
      <c r="B15" s="7">
        <v>1.2886</v>
      </c>
      <c r="C15" s="7">
        <v>1.2956000000000001</v>
      </c>
      <c r="D15" s="7">
        <f t="shared" si="1"/>
        <v>1.2921</v>
      </c>
      <c r="E15" s="7">
        <f t="shared" si="2"/>
        <v>1.2023999999999999</v>
      </c>
      <c r="F15" s="7">
        <v>1</v>
      </c>
    </row>
    <row r="16" spans="1:10">
      <c r="A16" s="7" t="s">
        <v>21</v>
      </c>
      <c r="B16" s="7">
        <v>0.78139999999999998</v>
      </c>
      <c r="C16" s="7">
        <v>0.77780000000000005</v>
      </c>
      <c r="D16" s="7">
        <f t="shared" si="1"/>
        <v>0.77960000000000007</v>
      </c>
      <c r="E16" s="7">
        <f t="shared" si="2"/>
        <v>0.68990000000000007</v>
      </c>
      <c r="F16" s="7">
        <v>0.5</v>
      </c>
    </row>
    <row r="17" spans="1:21">
      <c r="A17" s="7" t="s">
        <v>84</v>
      </c>
      <c r="B17" s="7">
        <v>0.47410000000000002</v>
      </c>
      <c r="C17" s="7">
        <v>0.4677</v>
      </c>
      <c r="D17" s="7">
        <f t="shared" si="1"/>
        <v>0.47089999999999999</v>
      </c>
      <c r="E17" s="7">
        <f t="shared" si="2"/>
        <v>0.38119999999999998</v>
      </c>
      <c r="F17" s="7">
        <v>0.25</v>
      </c>
    </row>
    <row r="18" spans="1:21">
      <c r="A18" s="7" t="s">
        <v>22</v>
      </c>
      <c r="B18" s="7">
        <v>0.2828</v>
      </c>
      <c r="C18" s="7">
        <v>0.29060000000000002</v>
      </c>
      <c r="D18" s="7">
        <f t="shared" si="1"/>
        <v>0.28670000000000001</v>
      </c>
      <c r="E18" s="7">
        <f t="shared" si="2"/>
        <v>0.19700000000000001</v>
      </c>
      <c r="F18" s="7">
        <v>0.125</v>
      </c>
    </row>
    <row r="19" spans="1:21">
      <c r="A19" s="7" t="s">
        <v>23</v>
      </c>
      <c r="B19" s="7">
        <v>0.1865</v>
      </c>
      <c r="C19" s="7">
        <v>0.20730000000000001</v>
      </c>
      <c r="D19" s="7">
        <f t="shared" si="1"/>
        <v>0.19690000000000002</v>
      </c>
      <c r="E19" s="7">
        <f>$D19-$D$20</f>
        <v>0.10720000000000002</v>
      </c>
      <c r="F19" s="7">
        <v>6.25E-2</v>
      </c>
    </row>
    <row r="20" spans="1:21">
      <c r="A20" s="7" t="s">
        <v>103</v>
      </c>
      <c r="B20" s="7">
        <v>8.8999999999999996E-2</v>
      </c>
      <c r="C20" s="7">
        <v>9.0399999999999994E-2</v>
      </c>
      <c r="D20" s="7">
        <f>AVERAGE($B20,$C20)</f>
        <v>8.9700000000000002E-2</v>
      </c>
      <c r="E20" s="7">
        <f t="shared" si="2"/>
        <v>0</v>
      </c>
      <c r="F20" s="7">
        <v>0</v>
      </c>
    </row>
    <row r="22" spans="1:21">
      <c r="A22" s="8" t="s">
        <v>85</v>
      </c>
    </row>
    <row r="23" spans="1:21" ht="16">
      <c r="A23" s="8" t="s">
        <v>86</v>
      </c>
      <c r="I23" s="57" t="s">
        <v>27</v>
      </c>
      <c r="J23" s="58"/>
      <c r="K23" s="59"/>
      <c r="Q23" s="9" t="s">
        <v>28</v>
      </c>
      <c r="R23" s="9"/>
      <c r="S23" s="9"/>
      <c r="T23" s="9"/>
      <c r="U23" s="9"/>
    </row>
    <row r="24" spans="1:21" ht="17" thickBot="1">
      <c r="A24" s="51" t="s">
        <v>30</v>
      </c>
      <c r="B24" s="52"/>
      <c r="F24" s="55" t="s">
        <v>87</v>
      </c>
      <c r="G24" s="55"/>
      <c r="I24" s="10" t="s">
        <v>32</v>
      </c>
      <c r="Q24" s="45"/>
    </row>
    <row r="25" spans="1:21" ht="18" thickBot="1">
      <c r="A25" s="11"/>
      <c r="B25" s="12" t="s">
        <v>15</v>
      </c>
      <c r="C25" s="12" t="s">
        <v>16</v>
      </c>
      <c r="D25" s="13" t="s">
        <v>17</v>
      </c>
      <c r="E25" s="14" t="s">
        <v>18</v>
      </c>
      <c r="F25" s="15" t="s">
        <v>34</v>
      </c>
      <c r="G25" s="16" t="s">
        <v>35</v>
      </c>
      <c r="I25" s="17" t="s">
        <v>36</v>
      </c>
      <c r="J25" s="18" t="s">
        <v>37</v>
      </c>
      <c r="K25" s="18" t="s">
        <v>38</v>
      </c>
      <c r="L25" s="18" t="s">
        <v>39</v>
      </c>
      <c r="M25" s="18" t="s">
        <v>40</v>
      </c>
      <c r="N25" s="19" t="s">
        <v>41</v>
      </c>
      <c r="O25" s="7" t="s">
        <v>42</v>
      </c>
      <c r="P25" s="7"/>
      <c r="Q25" s="20" t="s">
        <v>43</v>
      </c>
      <c r="R25" s="21" t="s">
        <v>12</v>
      </c>
      <c r="S25" s="21" t="s">
        <v>44</v>
      </c>
    </row>
    <row r="26" spans="1:21" ht="16">
      <c r="A26" s="33"/>
      <c r="B26" s="7"/>
      <c r="C26" s="7"/>
      <c r="D26" s="27"/>
      <c r="E26" s="5"/>
      <c r="F26" s="26"/>
      <c r="G26" s="5"/>
      <c r="I26" s="7"/>
      <c r="J26" s="7"/>
      <c r="K26" s="7"/>
      <c r="L26" s="7"/>
      <c r="M26" s="32">
        <f>AVERAGE(L27,L28)</f>
        <v>42.772444807443328</v>
      </c>
      <c r="N26" s="27"/>
      <c r="O26" s="7"/>
      <c r="P26" s="7"/>
      <c r="Q26" s="22"/>
      <c r="R26" s="7"/>
      <c r="S26" s="7"/>
    </row>
    <row r="27" spans="1:21" ht="16">
      <c r="A27" s="33" t="s">
        <v>45</v>
      </c>
      <c r="B27" s="7">
        <v>0.29620000000000002</v>
      </c>
      <c r="C27" s="7">
        <v>0.30280000000000001</v>
      </c>
      <c r="D27" s="27">
        <f>AVERAGE($B27,$C27)</f>
        <v>0.29949999999999999</v>
      </c>
      <c r="E27" s="5">
        <f>$D27-$D$43</f>
        <v>0.20979999999999999</v>
      </c>
      <c r="F27" s="26">
        <f>($E27-0.1145)/1.0061</f>
        <v>9.4722194612861521E-2</v>
      </c>
      <c r="G27" s="5">
        <f>$F27*5</f>
        <v>0.47361097306430761</v>
      </c>
      <c r="I27" s="7">
        <v>660</v>
      </c>
      <c r="J27" s="7">
        <v>668</v>
      </c>
      <c r="K27" s="7">
        <f t="shared" ref="K27:K40" si="3">AVERAGE($I27,$J27)</f>
        <v>664</v>
      </c>
      <c r="L27" s="7">
        <f>$K27/($G27*30)</f>
        <v>46.733151451556495</v>
      </c>
      <c r="M27" s="7">
        <f>$L27-$M$26</f>
        <v>3.9607066441131664</v>
      </c>
      <c r="N27" s="27"/>
      <c r="O27" s="7"/>
      <c r="P27" s="7"/>
      <c r="Q27" s="22">
        <f>($M27/$N$30)*100</f>
        <v>9.8222759590140731E-3</v>
      </c>
      <c r="R27" s="7"/>
      <c r="S27" s="7"/>
    </row>
    <row r="28" spans="1:21" ht="16">
      <c r="A28" s="33" t="s">
        <v>46</v>
      </c>
      <c r="B28" s="7">
        <v>0.30649999999999999</v>
      </c>
      <c r="C28" s="7">
        <v>0.31169999999999998</v>
      </c>
      <c r="D28" s="27">
        <f t="shared" ref="D28:D41" si="4">AVERAGE($B28,$C28)</f>
        <v>0.30909999999999999</v>
      </c>
      <c r="E28" s="5">
        <f>$D28-$D$43</f>
        <v>0.21939999999999998</v>
      </c>
      <c r="F28" s="26">
        <f t="shared" ref="F28:F41" si="5">($E28-0.1145)/1.0061</f>
        <v>0.10426398966305535</v>
      </c>
      <c r="G28" s="5">
        <f>$F28*5</f>
        <v>0.52131994831527673</v>
      </c>
      <c r="I28" s="7">
        <v>589</v>
      </c>
      <c r="J28" s="7">
        <v>625</v>
      </c>
      <c r="K28" s="7">
        <f t="shared" si="3"/>
        <v>607</v>
      </c>
      <c r="L28" s="7">
        <f>$K28/($G28*30)</f>
        <v>38.811738163330162</v>
      </c>
      <c r="M28" s="7">
        <f>$L28-$M$26</f>
        <v>-3.9607066441131664</v>
      </c>
      <c r="N28" s="34">
        <f>AVERAGE(M28,M27)</f>
        <v>0</v>
      </c>
      <c r="O28" s="7">
        <f>_xlfn.STDEV.P(M27,M28)</f>
        <v>3.9607066441131664</v>
      </c>
      <c r="P28" s="7"/>
      <c r="Q28" s="22">
        <f t="shared" ref="Q28:Q37" si="6">($M28/$N$30)*100</f>
        <v>-9.8222759590140731E-3</v>
      </c>
      <c r="R28" s="7">
        <f>AVERAGE(Q27,Q28)</f>
        <v>0</v>
      </c>
      <c r="S28" s="7">
        <f>_xlfn.STDEV.P(Q27,Q28)</f>
        <v>9.8222759590140731E-3</v>
      </c>
    </row>
    <row r="29" spans="1:21" ht="16">
      <c r="A29" s="30" t="s">
        <v>47</v>
      </c>
      <c r="B29" s="7">
        <v>0.30199999999999999</v>
      </c>
      <c r="C29" s="7">
        <v>0.3231</v>
      </c>
      <c r="D29" s="27">
        <f t="shared" si="4"/>
        <v>0.31254999999999999</v>
      </c>
      <c r="E29" s="5">
        <f>$D29-$D$43</f>
        <v>0.22284999999999999</v>
      </c>
      <c r="F29" s="26">
        <f t="shared" si="5"/>
        <v>0.10769307225921876</v>
      </c>
      <c r="G29" s="5">
        <f t="shared" ref="G29:G43" si="7">$F29*5</f>
        <v>0.53846536129609379</v>
      </c>
      <c r="I29" s="7">
        <v>695726</v>
      </c>
      <c r="J29" s="7">
        <v>729958</v>
      </c>
      <c r="K29" s="7">
        <f t="shared" si="3"/>
        <v>712842</v>
      </c>
      <c r="L29" s="7">
        <f t="shared" ref="L29:L41" si="8">$K29/($G29*30)</f>
        <v>44128.000996769733</v>
      </c>
      <c r="M29" s="7">
        <f>$L29-$M$26</f>
        <v>44085.228551962289</v>
      </c>
      <c r="N29" s="34"/>
      <c r="O29" s="7"/>
      <c r="P29" s="7"/>
      <c r="Q29" s="22">
        <f>($M29/$N$30)*100</f>
        <v>109.32828898024482</v>
      </c>
      <c r="R29" s="7"/>
      <c r="S29" s="7"/>
    </row>
    <row r="30" spans="1:21" ht="16">
      <c r="A30" s="30" t="s">
        <v>48</v>
      </c>
      <c r="B30" s="7">
        <v>0.29249999999999998</v>
      </c>
      <c r="C30" s="7">
        <v>0.32540000000000002</v>
      </c>
      <c r="D30" s="27">
        <f t="shared" si="4"/>
        <v>0.30895</v>
      </c>
      <c r="E30" s="5">
        <f>$D30-$D$43</f>
        <v>0.21925</v>
      </c>
      <c r="F30" s="26">
        <f t="shared" si="5"/>
        <v>0.10411489911539608</v>
      </c>
      <c r="G30" s="5">
        <f>$F30*5</f>
        <v>0.52057449557698043</v>
      </c>
      <c r="I30" s="7">
        <v>538282</v>
      </c>
      <c r="J30" s="7">
        <v>605055</v>
      </c>
      <c r="K30" s="7">
        <f t="shared" si="3"/>
        <v>571668.5</v>
      </c>
      <c r="L30" s="7">
        <f t="shared" si="8"/>
        <v>36604.97551949085</v>
      </c>
      <c r="M30" s="7">
        <f t="shared" ref="M30:M41" si="9">$L30-$M$26</f>
        <v>36562.203074683406</v>
      </c>
      <c r="N30" s="34">
        <f>AVERAGE(M30,M29)</f>
        <v>40323.715813322851</v>
      </c>
      <c r="O30" s="7">
        <f>_xlfn.STDEV.P(M29,M30)</f>
        <v>3761.5127386394415</v>
      </c>
      <c r="P30" s="7"/>
      <c r="Q30" s="22">
        <f>($M30/$N$30)*100</f>
        <v>90.671711019755151</v>
      </c>
      <c r="R30" s="7">
        <f>AVERAGE(Q29,Q30)</f>
        <v>99.999999999999986</v>
      </c>
      <c r="S30" s="7">
        <f>_xlfn.STDEV.P(Q29,Q30)</f>
        <v>9.3282889802448352</v>
      </c>
    </row>
    <row r="31" spans="1:21" ht="16">
      <c r="A31" s="33" t="s">
        <v>88</v>
      </c>
      <c r="B31" s="7">
        <v>0.29980000000000001</v>
      </c>
      <c r="C31" s="7">
        <v>0.307</v>
      </c>
      <c r="D31" s="27">
        <f>AVERAGE($B31,$C31)</f>
        <v>0.3034</v>
      </c>
      <c r="E31" s="5">
        <f>$D31-0.08735</f>
        <v>0.21605000000000002</v>
      </c>
      <c r="F31" s="36">
        <f>($E31-0.0914)/1.0765</f>
        <v>0.11579191825359965</v>
      </c>
      <c r="G31" s="5">
        <f>$F31*5</f>
        <v>0.57895959126799823</v>
      </c>
      <c r="I31" s="7">
        <v>959</v>
      </c>
      <c r="J31" s="7">
        <v>980</v>
      </c>
      <c r="K31" s="7">
        <f>AVERAGE($I31,$J31)</f>
        <v>969.5</v>
      </c>
      <c r="L31" s="7">
        <f>$K31/($G31*30)</f>
        <v>55.818518518518502</v>
      </c>
      <c r="M31" s="7">
        <f>$L31-19.7826828464149</f>
        <v>36.035835672103602</v>
      </c>
      <c r="N31" s="34"/>
      <c r="O31" s="7"/>
      <c r="Q31" s="22">
        <f>($M31/15973.0093087617)*100</f>
        <v>0.22560454937152519</v>
      </c>
      <c r="R31" s="7"/>
      <c r="S31" s="7"/>
    </row>
    <row r="32" spans="1:21" ht="16">
      <c r="A32" s="33" t="s">
        <v>89</v>
      </c>
      <c r="B32" s="7">
        <v>0.30570000000000003</v>
      </c>
      <c r="C32" s="7">
        <v>0.3145</v>
      </c>
      <c r="D32" s="27">
        <f>AVERAGE($B32,$C32)</f>
        <v>0.31010000000000004</v>
      </c>
      <c r="E32" s="5">
        <f>$D32-0.08735</f>
        <v>0.22275000000000006</v>
      </c>
      <c r="F32" s="36">
        <f>($E32-0.0914)/1.0765</f>
        <v>0.12201579191825367</v>
      </c>
      <c r="G32" s="5">
        <f>$F32*5</f>
        <v>0.61007895959126834</v>
      </c>
      <c r="I32" s="7">
        <v>817</v>
      </c>
      <c r="J32" s="7">
        <v>923</v>
      </c>
      <c r="K32" s="7">
        <f>AVERAGE($I32,$J32)</f>
        <v>870</v>
      </c>
      <c r="L32" s="7">
        <f>$K32/($G32*30)</f>
        <v>47.534830605253113</v>
      </c>
      <c r="M32" s="7">
        <f>$L32-19.7826828464149</f>
        <v>27.752147758838213</v>
      </c>
      <c r="N32" s="34">
        <f>AVERAGE(M32,M31)</f>
        <v>31.893991715470907</v>
      </c>
      <c r="O32" s="7">
        <f>_xlfn.STDEV.P(M31,M32)</f>
        <v>4.1418439566326866</v>
      </c>
      <c r="Q32" s="22">
        <f>($M32/15973.0093087617)*100</f>
        <v>0.17374401543493301</v>
      </c>
      <c r="R32" s="7">
        <f>AVERAGE(Q31,Q32)</f>
        <v>0.1996742824032291</v>
      </c>
      <c r="S32" s="7">
        <f>_xlfn.STDEV.P(Q31,Q32)</f>
        <v>2.5930266968296114E-2</v>
      </c>
    </row>
    <row r="33" spans="1:19" ht="16">
      <c r="A33" s="33" t="s">
        <v>90</v>
      </c>
      <c r="B33" s="7">
        <v>0.2964</v>
      </c>
      <c r="C33" s="7">
        <v>0.311</v>
      </c>
      <c r="D33" s="27">
        <f>AVERAGE($B33,$C33)</f>
        <v>0.30369999999999997</v>
      </c>
      <c r="E33" s="5">
        <f>$D33-0.08735</f>
        <v>0.21634999999999999</v>
      </c>
      <c r="F33" s="36">
        <f>($E33-0.0914)/1.0765</f>
        <v>0.11607059916395726</v>
      </c>
      <c r="G33" s="5">
        <f>$F33*5</f>
        <v>0.58035299581978628</v>
      </c>
      <c r="I33" s="7">
        <v>1932</v>
      </c>
      <c r="J33" s="7">
        <v>1974</v>
      </c>
      <c r="K33" s="7">
        <f>AVERAGE($I33,$J33)</f>
        <v>1953</v>
      </c>
      <c r="L33" s="7">
        <f>$K33/($G33*30)</f>
        <v>112.1731092436975</v>
      </c>
      <c r="M33" s="7">
        <f>$L33-19.7826828464149</f>
        <v>92.390426397282596</v>
      </c>
      <c r="N33" s="34"/>
      <c r="O33" s="7"/>
      <c r="Q33" s="22">
        <f>($M33/15973.0093087617)*100</f>
        <v>0.57841590530222464</v>
      </c>
      <c r="R33" s="7"/>
      <c r="S33" s="7"/>
    </row>
    <row r="34" spans="1:19" ht="16">
      <c r="A34" s="33" t="s">
        <v>91</v>
      </c>
      <c r="B34" s="7">
        <v>0.30459999999999998</v>
      </c>
      <c r="C34" s="7">
        <v>0.32269999999999999</v>
      </c>
      <c r="D34" s="27">
        <f>AVERAGE($B34,$C34)</f>
        <v>0.31364999999999998</v>
      </c>
      <c r="E34" s="5">
        <f>$D34-0.08735</f>
        <v>0.2263</v>
      </c>
      <c r="F34" s="36">
        <f>($E34-0.0914)/1.0765</f>
        <v>0.12531351602415236</v>
      </c>
      <c r="G34" s="5">
        <f>$F34*5</f>
        <v>0.62656758012076175</v>
      </c>
      <c r="I34" s="7">
        <v>1882</v>
      </c>
      <c r="J34" s="7">
        <v>1832</v>
      </c>
      <c r="K34" s="7">
        <f>AVERAGE($I34,$J34)</f>
        <v>1857</v>
      </c>
      <c r="L34" s="7">
        <f>$K34/($G34*30)</f>
        <v>98.792216456634534</v>
      </c>
      <c r="M34" s="7">
        <f>$L34-19.7826828464149</f>
        <v>79.009533610219634</v>
      </c>
      <c r="N34" s="34">
        <f>AVERAGE(M34,M33)</f>
        <v>85.699980003751108</v>
      </c>
      <c r="O34" s="7">
        <f>_xlfn.STDEV.P(M33,M34)</f>
        <v>6.6904463935314809</v>
      </c>
      <c r="Q34" s="22">
        <f>($M34/15973.0093087617)*100</f>
        <v>0.49464400904643813</v>
      </c>
      <c r="R34" s="7">
        <f>AVERAGE(Q33,Q34)</f>
        <v>0.53652995717433138</v>
      </c>
      <c r="S34" s="7">
        <f>_xlfn.STDEV.P(Q33,Q34)</f>
        <v>4.1885948127893258E-2</v>
      </c>
    </row>
    <row r="35" spans="1:19" ht="16">
      <c r="A35" s="33" t="s">
        <v>92</v>
      </c>
      <c r="B35" s="7">
        <v>0.29609999999999997</v>
      </c>
      <c r="C35" s="7">
        <v>0.3019</v>
      </c>
      <c r="D35" s="27">
        <f t="shared" si="4"/>
        <v>0.29899999999999999</v>
      </c>
      <c r="E35" s="5">
        <f t="shared" ref="E35:E43" si="10">$D35-$D$43</f>
        <v>0.20929999999999999</v>
      </c>
      <c r="F35" s="26">
        <f t="shared" si="5"/>
        <v>9.4225226120663932E-2</v>
      </c>
      <c r="G35" s="5">
        <f t="shared" si="7"/>
        <v>0.47112613060331965</v>
      </c>
      <c r="I35" s="7">
        <v>113959</v>
      </c>
      <c r="J35" s="7">
        <v>131884</v>
      </c>
      <c r="K35" s="7">
        <f t="shared" si="3"/>
        <v>122921.5</v>
      </c>
      <c r="L35" s="7">
        <f t="shared" si="8"/>
        <v>8696.9986744022535</v>
      </c>
      <c r="M35" s="7">
        <f>$L35-$M$26</f>
        <v>8654.2262295948094</v>
      </c>
      <c r="N35" s="34"/>
      <c r="O35" s="7"/>
      <c r="P35" s="7"/>
      <c r="Q35" s="22">
        <f t="shared" si="6"/>
        <v>21.461876850980772</v>
      </c>
      <c r="R35" s="7"/>
      <c r="S35" s="7"/>
    </row>
    <row r="36" spans="1:19" ht="16">
      <c r="A36" s="33" t="s">
        <v>93</v>
      </c>
      <c r="B36" s="7">
        <v>0.30009999999999998</v>
      </c>
      <c r="C36" s="7">
        <v>0.3004</v>
      </c>
      <c r="D36" s="27">
        <f t="shared" si="4"/>
        <v>0.30025000000000002</v>
      </c>
      <c r="E36" s="5">
        <f t="shared" si="10"/>
        <v>0.21055000000000001</v>
      </c>
      <c r="F36" s="26">
        <f t="shared" si="5"/>
        <v>9.5467647351157953E-2</v>
      </c>
      <c r="G36" s="5">
        <f t="shared" si="7"/>
        <v>0.47733823675578979</v>
      </c>
      <c r="I36" s="7">
        <v>115365</v>
      </c>
      <c r="J36" s="7">
        <v>127467</v>
      </c>
      <c r="K36" s="7">
        <f t="shared" si="3"/>
        <v>121416</v>
      </c>
      <c r="L36" s="7">
        <f t="shared" si="8"/>
        <v>8478.6838521603313</v>
      </c>
      <c r="M36" s="7">
        <f t="shared" si="9"/>
        <v>8435.9114073528872</v>
      </c>
      <c r="N36" s="34">
        <f>AVERAGE(M36,M35)</f>
        <v>8545.0688184738483</v>
      </c>
      <c r="O36" s="7">
        <f>_xlfn.STDEV.P(M35,M36)</f>
        <v>109.15741112096111</v>
      </c>
      <c r="P36" s="7"/>
      <c r="Q36" s="22">
        <f t="shared" si="6"/>
        <v>20.920471333561188</v>
      </c>
      <c r="R36" s="7">
        <f>AVERAGE(Q35,Q36)</f>
        <v>21.19117409227098</v>
      </c>
      <c r="S36" s="7">
        <f>_xlfn.STDEV.P(Q35,Q36)</f>
        <v>0.27070275870979188</v>
      </c>
    </row>
    <row r="37" spans="1:19" ht="16">
      <c r="A37" s="33" t="s">
        <v>94</v>
      </c>
      <c r="B37" s="7">
        <v>0.28510000000000002</v>
      </c>
      <c r="C37" s="7">
        <v>0.30209999999999998</v>
      </c>
      <c r="D37" s="27">
        <f>AVERAGE($B37,$C37)</f>
        <v>0.29359999999999997</v>
      </c>
      <c r="E37" s="5">
        <f t="shared" si="10"/>
        <v>0.20389999999999997</v>
      </c>
      <c r="F37" s="26">
        <f t="shared" si="5"/>
        <v>8.8857966404929892E-2</v>
      </c>
      <c r="G37" s="5">
        <f>$F37*5</f>
        <v>0.44428983202464944</v>
      </c>
      <c r="I37" s="7">
        <v>364049</v>
      </c>
      <c r="J37" s="7">
        <v>374865</v>
      </c>
      <c r="K37" s="7">
        <f t="shared" si="3"/>
        <v>369457</v>
      </c>
      <c r="L37" s="7">
        <f t="shared" si="8"/>
        <v>27718.917800149156</v>
      </c>
      <c r="M37" s="7">
        <f t="shared" si="9"/>
        <v>27676.145355341712</v>
      </c>
      <c r="N37" s="34"/>
      <c r="O37" s="7"/>
      <c r="P37" s="7"/>
      <c r="Q37" s="22">
        <f t="shared" si="6"/>
        <v>68.634908259614264</v>
      </c>
      <c r="R37" s="7"/>
      <c r="S37" s="7"/>
    </row>
    <row r="38" spans="1:19" ht="16">
      <c r="A38" s="33" t="s">
        <v>95</v>
      </c>
      <c r="B38" s="7">
        <v>0.28820000000000001</v>
      </c>
      <c r="C38" s="7">
        <v>0.32629999999999998</v>
      </c>
      <c r="D38" s="27">
        <f t="shared" si="4"/>
        <v>0.30725000000000002</v>
      </c>
      <c r="E38" s="5">
        <f t="shared" si="10"/>
        <v>0.21755000000000002</v>
      </c>
      <c r="F38" s="26">
        <f t="shared" si="5"/>
        <v>0.10242520624192428</v>
      </c>
      <c r="G38" s="5">
        <f>$F38*5</f>
        <v>0.51212603120962141</v>
      </c>
      <c r="I38" s="7">
        <v>278654</v>
      </c>
      <c r="J38" s="7">
        <v>295706</v>
      </c>
      <c r="K38" s="7">
        <f t="shared" si="3"/>
        <v>287180</v>
      </c>
      <c r="L38" s="7">
        <f t="shared" si="8"/>
        <v>18692.013456251007</v>
      </c>
      <c r="M38" s="7">
        <f>$L38-$M$26</f>
        <v>18649.241011443562</v>
      </c>
      <c r="N38" s="34">
        <f>AVERAGE(M38,M37)</f>
        <v>23162.693183392636</v>
      </c>
      <c r="O38" s="7">
        <f>_xlfn.STDEV.P(M37,M38)</f>
        <v>4513.4521719490776</v>
      </c>
      <c r="P38" s="7"/>
      <c r="Q38" s="22">
        <f>($M38/$N$30)*100</f>
        <v>46.248815703839227</v>
      </c>
      <c r="R38" s="7">
        <f>AVERAGE(Q37,Q38)</f>
        <v>57.441861981726746</v>
      </c>
      <c r="S38" s="7">
        <f>_xlfn.STDEV.P(Q37,Q38)</f>
        <v>11.193046277887543</v>
      </c>
    </row>
    <row r="39" spans="1:19" ht="16">
      <c r="A39" s="33" t="s">
        <v>96</v>
      </c>
      <c r="B39" s="7">
        <v>0.29120000000000001</v>
      </c>
      <c r="C39" s="7">
        <v>0.29880000000000001</v>
      </c>
      <c r="D39" s="27">
        <f t="shared" si="4"/>
        <v>0.29500000000000004</v>
      </c>
      <c r="E39" s="5">
        <f t="shared" si="10"/>
        <v>0.20530000000000004</v>
      </c>
      <c r="F39" s="26">
        <f t="shared" si="5"/>
        <v>9.0249478183083223E-2</v>
      </c>
      <c r="G39" s="5">
        <f t="shared" si="7"/>
        <v>0.4512473909154161</v>
      </c>
      <c r="I39" s="7">
        <v>3096</v>
      </c>
      <c r="J39" s="7">
        <v>2990</v>
      </c>
      <c r="K39" s="7">
        <f>AVERAGE($I39,$J39)</f>
        <v>3043</v>
      </c>
      <c r="L39" s="7">
        <f>$K39/($G39*30)</f>
        <v>224.78430983847275</v>
      </c>
      <c r="M39" s="7">
        <f t="shared" si="9"/>
        <v>182.01186503102943</v>
      </c>
      <c r="N39" s="34"/>
      <c r="O39" s="7"/>
      <c r="P39" s="7"/>
      <c r="Q39" s="22">
        <f>($M39/$N$30)*100</f>
        <v>0.45137671804266905</v>
      </c>
      <c r="R39" s="7"/>
      <c r="S39" s="7"/>
    </row>
    <row r="40" spans="1:19" ht="16">
      <c r="A40" s="33" t="s">
        <v>97</v>
      </c>
      <c r="B40" s="7">
        <v>0.3004</v>
      </c>
      <c r="C40" s="7">
        <v>0.3029</v>
      </c>
      <c r="D40" s="27">
        <f t="shared" si="4"/>
        <v>0.30164999999999997</v>
      </c>
      <c r="E40" s="5">
        <f t="shared" si="10"/>
        <v>0.21194999999999997</v>
      </c>
      <c r="F40" s="26">
        <f t="shared" si="5"/>
        <v>9.6859159129311173E-2</v>
      </c>
      <c r="G40" s="5">
        <f t="shared" si="7"/>
        <v>0.48429579564655589</v>
      </c>
      <c r="I40" s="7">
        <v>3196</v>
      </c>
      <c r="J40" s="7">
        <v>3104</v>
      </c>
      <c r="K40" s="7">
        <f t="shared" si="3"/>
        <v>3150</v>
      </c>
      <c r="L40" s="7">
        <f>$K40/($G40*30)</f>
        <v>216.80964597229354</v>
      </c>
      <c r="M40" s="7">
        <f>$L40-$M$26</f>
        <v>174.03720116485022</v>
      </c>
      <c r="N40" s="34">
        <f>AVERAGE(M39,M40)</f>
        <v>178.02453309793981</v>
      </c>
      <c r="O40" s="7">
        <f>_xlfn.STDEV.P(M39,M40)</f>
        <v>3.9873319330896067</v>
      </c>
      <c r="P40" s="7"/>
      <c r="Q40" s="22">
        <f>($M40/$N$30)*100</f>
        <v>0.43160010840902902</v>
      </c>
      <c r="R40" s="7">
        <f>AVERAGE(Q39,Q40)</f>
        <v>0.44148841322584903</v>
      </c>
      <c r="S40" s="7">
        <f>_xlfn.STDEV.P(Q39,Q40)</f>
        <v>9.8883048168200149E-3</v>
      </c>
    </row>
    <row r="41" spans="1:19" ht="16">
      <c r="A41" s="33" t="s">
        <v>98</v>
      </c>
      <c r="B41" s="7">
        <v>0.30349999999999999</v>
      </c>
      <c r="C41" s="7">
        <v>0.31019999999999998</v>
      </c>
      <c r="D41" s="27">
        <f t="shared" si="4"/>
        <v>0.30684999999999996</v>
      </c>
      <c r="E41" s="5">
        <f t="shared" si="10"/>
        <v>0.21714999999999995</v>
      </c>
      <c r="F41" s="26">
        <f t="shared" si="5"/>
        <v>0.10202763144816614</v>
      </c>
      <c r="G41" s="5">
        <f t="shared" si="7"/>
        <v>0.51013815724083067</v>
      </c>
      <c r="I41" s="7">
        <v>187926</v>
      </c>
      <c r="J41" s="7">
        <v>180938</v>
      </c>
      <c r="K41" s="7">
        <f>AVERAGE($I41,$J41)</f>
        <v>184432</v>
      </c>
      <c r="L41" s="7">
        <f t="shared" si="8"/>
        <v>12051.114479623322</v>
      </c>
      <c r="M41" s="7">
        <f t="shared" si="9"/>
        <v>12008.342034815878</v>
      </c>
      <c r="N41" s="34"/>
      <c r="O41" s="7"/>
      <c r="P41" s="7"/>
      <c r="Q41" s="22">
        <f>($M41/$N$30)*100</f>
        <v>29.7798498789349</v>
      </c>
      <c r="R41" s="7"/>
      <c r="S41" s="7"/>
    </row>
    <row r="42" spans="1:19" ht="16">
      <c r="A42" s="33" t="s">
        <v>99</v>
      </c>
      <c r="B42" s="7">
        <v>0.32229999999999998</v>
      </c>
      <c r="C42" s="7">
        <v>0.31409999999999999</v>
      </c>
      <c r="D42" s="27">
        <f>AVERAGE($B42,$C42)</f>
        <v>0.31819999999999998</v>
      </c>
      <c r="E42" s="5">
        <f t="shared" si="10"/>
        <v>0.22849999999999998</v>
      </c>
      <c r="F42" s="26">
        <f>($E42-0.1145)/1.0061</f>
        <v>0.11330881622105156</v>
      </c>
      <c r="G42" s="5">
        <f t="shared" si="7"/>
        <v>0.56654408110525778</v>
      </c>
      <c r="I42" s="7">
        <v>190540</v>
      </c>
      <c r="J42" s="7">
        <v>185142</v>
      </c>
      <c r="K42" s="7">
        <f>AVERAGE($I42,$J42)</f>
        <v>187841</v>
      </c>
      <c r="L42" s="7">
        <f>$K42/($G42*30)</f>
        <v>11051.861409356728</v>
      </c>
      <c r="M42" s="7">
        <f>$L42-$M$26</f>
        <v>11009.088964549284</v>
      </c>
      <c r="N42" s="34">
        <f>AVERAGE(M42,M41)</f>
        <v>11508.715499682581</v>
      </c>
      <c r="O42" s="7">
        <f>_xlfn.STDEV.P(M41,M42)</f>
        <v>499.62653513329678</v>
      </c>
      <c r="P42" s="7"/>
      <c r="Q42" s="22">
        <f>($M42/$N$30)*100</f>
        <v>27.301772027943688</v>
      </c>
      <c r="R42" s="7">
        <f>AVERAGE(Q41,Q42)</f>
        <v>28.540810953439294</v>
      </c>
      <c r="S42" s="7">
        <f>_xlfn.STDEV.P(Q41,Q42)</f>
        <v>1.2390389254956062</v>
      </c>
    </row>
    <row r="43" spans="1:19">
      <c r="A43" s="7" t="s">
        <v>103</v>
      </c>
      <c r="B43" s="7">
        <v>8.8999999999999996E-2</v>
      </c>
      <c r="C43" s="7">
        <v>9.0399999999999994E-2</v>
      </c>
      <c r="D43" s="27">
        <f>AVERAGE($B43,$C43)</f>
        <v>8.9700000000000002E-2</v>
      </c>
      <c r="E43" s="5">
        <f t="shared" si="10"/>
        <v>0</v>
      </c>
      <c r="F43" s="26"/>
      <c r="G43" s="5">
        <f t="shared" si="7"/>
        <v>0</v>
      </c>
    </row>
    <row r="47" spans="1:19">
      <c r="A47" s="1" t="s">
        <v>63</v>
      </c>
    </row>
    <row r="48" spans="1:19">
      <c r="A48" s="49" t="s">
        <v>14</v>
      </c>
      <c r="B48" s="49"/>
      <c r="C48" s="49"/>
    </row>
    <row r="49" spans="1:21" ht="17">
      <c r="A49" s="4"/>
      <c r="B49" s="5" t="s">
        <v>15</v>
      </c>
      <c r="C49" s="5" t="s">
        <v>16</v>
      </c>
      <c r="D49" s="4" t="s">
        <v>17</v>
      </c>
      <c r="E49" s="6" t="s">
        <v>18</v>
      </c>
      <c r="F49" s="5" t="s">
        <v>19</v>
      </c>
    </row>
    <row r="50" spans="1:21">
      <c r="A50" s="7" t="s">
        <v>20</v>
      </c>
      <c r="B50" s="7">
        <v>2.1373000000000002</v>
      </c>
      <c r="C50" s="7">
        <v>2.1374</v>
      </c>
      <c r="D50" s="7">
        <f t="shared" ref="D50:D56" si="11">AVERAGE($B50,$C50)</f>
        <v>2.1373500000000001</v>
      </c>
      <c r="E50" s="7">
        <f>$D50-$D$56</f>
        <v>2.0486500000000003</v>
      </c>
      <c r="F50" s="7">
        <v>2</v>
      </c>
    </row>
    <row r="51" spans="1:21">
      <c r="A51" s="7" t="s">
        <v>83</v>
      </c>
      <c r="B51" s="7">
        <v>1.2358</v>
      </c>
      <c r="C51" s="7">
        <v>1.2254</v>
      </c>
      <c r="D51" s="7">
        <f t="shared" si="11"/>
        <v>1.2305999999999999</v>
      </c>
      <c r="E51" s="7">
        <f t="shared" ref="E51:E56" si="12">$D51-$D$56</f>
        <v>1.1418999999999999</v>
      </c>
      <c r="F51" s="7">
        <v>1</v>
      </c>
    </row>
    <row r="52" spans="1:21" ht="16">
      <c r="A52" s="7" t="s">
        <v>21</v>
      </c>
      <c r="B52" s="7">
        <v>0.72609999999999997</v>
      </c>
      <c r="C52" s="7">
        <v>0.72289999999999999</v>
      </c>
      <c r="D52" s="7">
        <f t="shared" si="11"/>
        <v>0.72449999999999992</v>
      </c>
      <c r="E52" s="7">
        <f t="shared" si="12"/>
        <v>0.63579999999999992</v>
      </c>
      <c r="F52" s="7">
        <v>0.5</v>
      </c>
      <c r="M52" s="46"/>
    </row>
    <row r="53" spans="1:21" ht="16">
      <c r="A53" s="7" t="s">
        <v>84</v>
      </c>
      <c r="B53" s="7">
        <v>0.42599999999999999</v>
      </c>
      <c r="C53" s="7">
        <v>0.42599999999999999</v>
      </c>
      <c r="D53" s="7">
        <f t="shared" si="11"/>
        <v>0.42599999999999999</v>
      </c>
      <c r="E53" s="7">
        <f t="shared" si="12"/>
        <v>0.33729999999999999</v>
      </c>
      <c r="F53" s="7">
        <v>0.25</v>
      </c>
      <c r="L53" s="46"/>
      <c r="M53" s="46"/>
    </row>
    <row r="54" spans="1:21" ht="16">
      <c r="A54" s="7" t="s">
        <v>22</v>
      </c>
      <c r="B54" s="7">
        <v>0.26219999999999999</v>
      </c>
      <c r="C54" s="7">
        <v>0.26429999999999998</v>
      </c>
      <c r="D54" s="7">
        <f t="shared" si="11"/>
        <v>0.26324999999999998</v>
      </c>
      <c r="E54" s="7">
        <f t="shared" si="12"/>
        <v>0.17454999999999998</v>
      </c>
      <c r="F54" s="7">
        <v>0.125</v>
      </c>
      <c r="L54" s="46"/>
      <c r="M54" s="46"/>
    </row>
    <row r="55" spans="1:21" ht="16">
      <c r="A55" s="7" t="s">
        <v>23</v>
      </c>
      <c r="B55" s="7">
        <v>0.19409999999999999</v>
      </c>
      <c r="C55" s="7">
        <v>0.1948</v>
      </c>
      <c r="D55" s="7">
        <f t="shared" si="11"/>
        <v>0.19445000000000001</v>
      </c>
      <c r="E55" s="7">
        <f t="shared" si="12"/>
        <v>0.10575000000000001</v>
      </c>
      <c r="F55" s="7">
        <v>6.25E-2</v>
      </c>
      <c r="L55" s="46"/>
      <c r="M55" s="46"/>
    </row>
    <row r="56" spans="1:21" ht="16">
      <c r="A56" s="7" t="s">
        <v>103</v>
      </c>
      <c r="B56" s="7">
        <v>8.8700000000000001E-2</v>
      </c>
      <c r="C56" s="7">
        <v>8.8700000000000001E-2</v>
      </c>
      <c r="D56" s="7">
        <f t="shared" si="11"/>
        <v>8.8700000000000001E-2</v>
      </c>
      <c r="E56" s="7">
        <f t="shared" si="12"/>
        <v>0</v>
      </c>
      <c r="F56" s="7">
        <v>0</v>
      </c>
      <c r="L56" s="46"/>
    </row>
    <row r="58" spans="1:21">
      <c r="A58" s="8" t="s">
        <v>100</v>
      </c>
    </row>
    <row r="59" spans="1:21" ht="16">
      <c r="A59" s="8" t="s">
        <v>101</v>
      </c>
      <c r="Q59" s="50" t="s">
        <v>28</v>
      </c>
      <c r="R59" s="50"/>
      <c r="S59" s="50"/>
      <c r="T59" s="50"/>
      <c r="U59" s="50"/>
    </row>
    <row r="60" spans="1:21" ht="17" thickBot="1">
      <c r="A60" s="51" t="s">
        <v>30</v>
      </c>
      <c r="B60" s="52"/>
      <c r="F60" s="55" t="s">
        <v>102</v>
      </c>
      <c r="G60" s="55"/>
      <c r="I60" s="10" t="s">
        <v>32</v>
      </c>
      <c r="Q60" s="45"/>
    </row>
    <row r="61" spans="1:21" ht="18" thickBot="1">
      <c r="A61" s="11"/>
      <c r="B61" s="12" t="s">
        <v>15</v>
      </c>
      <c r="C61" s="12" t="s">
        <v>16</v>
      </c>
      <c r="D61" s="13" t="s">
        <v>17</v>
      </c>
      <c r="E61" s="14" t="s">
        <v>18</v>
      </c>
      <c r="F61" s="15" t="s">
        <v>34</v>
      </c>
      <c r="G61" s="16" t="s">
        <v>35</v>
      </c>
      <c r="I61" s="17" t="s">
        <v>36</v>
      </c>
      <c r="J61" s="18" t="s">
        <v>37</v>
      </c>
      <c r="K61" s="18" t="s">
        <v>38</v>
      </c>
      <c r="L61" s="18" t="s">
        <v>39</v>
      </c>
      <c r="M61" s="18" t="s">
        <v>40</v>
      </c>
      <c r="N61" s="19" t="s">
        <v>41</v>
      </c>
      <c r="O61" s="7" t="s">
        <v>42</v>
      </c>
      <c r="P61" s="7"/>
      <c r="Q61" s="20" t="s">
        <v>43</v>
      </c>
      <c r="R61" s="21" t="s">
        <v>12</v>
      </c>
      <c r="S61" s="21" t="s">
        <v>44</v>
      </c>
    </row>
    <row r="62" spans="1:21" ht="16">
      <c r="A62" s="33"/>
      <c r="B62" s="7"/>
      <c r="C62" s="7"/>
      <c r="D62" s="27"/>
      <c r="E62" s="5"/>
      <c r="F62" s="26"/>
      <c r="G62" s="5"/>
      <c r="I62" s="7"/>
      <c r="J62" s="7"/>
      <c r="K62" s="7"/>
      <c r="L62" s="7"/>
      <c r="M62" s="32">
        <f>AVERAGE(L63,L64)</f>
        <v>35.619059428908848</v>
      </c>
      <c r="N62" s="27"/>
      <c r="O62" s="7"/>
      <c r="P62" s="7"/>
      <c r="Q62" s="22"/>
      <c r="R62" s="7"/>
      <c r="S62" s="7"/>
    </row>
    <row r="63" spans="1:21" ht="16">
      <c r="A63" s="33" t="s">
        <v>45</v>
      </c>
      <c r="B63" s="7">
        <v>0.28270000000000001</v>
      </c>
      <c r="C63" s="7">
        <v>0.28670000000000001</v>
      </c>
      <c r="D63" s="27">
        <f t="shared" ref="D63:D77" si="13">AVERAGE($B63,$C63)</f>
        <v>0.28470000000000001</v>
      </c>
      <c r="E63" s="5">
        <f>$D63-$D$79</f>
        <v>0.19600000000000001</v>
      </c>
      <c r="F63" s="26">
        <f>($E63-0.0831)/1.002</f>
        <v>0.1126746506986028</v>
      </c>
      <c r="G63" s="5">
        <f>$F63*5</f>
        <v>0.56337325349301404</v>
      </c>
      <c r="I63" s="7">
        <v>604</v>
      </c>
      <c r="J63" s="7">
        <v>589</v>
      </c>
      <c r="K63" s="7">
        <f t="shared" ref="K63:K76" si="14">AVERAGE($I63,$J63)</f>
        <v>596.5</v>
      </c>
      <c r="L63" s="7">
        <f>$K63/($G63*30)</f>
        <v>35.293356953055799</v>
      </c>
      <c r="M63" s="7">
        <f t="shared" ref="M63:M78" si="15">$L63-$M$62</f>
        <v>-0.32570247585304912</v>
      </c>
      <c r="N63" s="27"/>
      <c r="O63" s="7"/>
      <c r="P63" s="7"/>
      <c r="Q63" s="22">
        <f>($M63/$N$66)*100</f>
        <v>-2.4225750804541197E-3</v>
      </c>
      <c r="R63" s="7"/>
      <c r="S63" s="7"/>
    </row>
    <row r="64" spans="1:21" ht="16">
      <c r="A64" s="33" t="s">
        <v>46</v>
      </c>
      <c r="B64" s="7">
        <v>0.29199999999999998</v>
      </c>
      <c r="C64" s="7">
        <v>0.28260000000000002</v>
      </c>
      <c r="D64" s="27">
        <f t="shared" si="13"/>
        <v>0.2873</v>
      </c>
      <c r="E64" s="5">
        <f t="shared" ref="E64:E79" si="16">$D64-$D$79</f>
        <v>0.1986</v>
      </c>
      <c r="F64" s="26">
        <f t="shared" ref="F64:F78" si="17">($E64-0.0831)/1.002</f>
        <v>0.11526946107784432</v>
      </c>
      <c r="G64" s="5">
        <f>$F64*5</f>
        <v>0.57634730538922163</v>
      </c>
      <c r="I64" s="7">
        <v>639</v>
      </c>
      <c r="J64" s="7">
        <v>604</v>
      </c>
      <c r="K64" s="7">
        <f t="shared" si="14"/>
        <v>621.5</v>
      </c>
      <c r="L64" s="7">
        <f>$K64/($G64*30)</f>
        <v>35.944761904761897</v>
      </c>
      <c r="M64" s="7">
        <f t="shared" si="15"/>
        <v>0.32570247585304912</v>
      </c>
      <c r="N64" s="34">
        <f>AVERAGE(M64,M63)</f>
        <v>0</v>
      </c>
      <c r="O64" s="7">
        <f>_xlfn.STDEV.P(M63,M64)</f>
        <v>0.32570247585304912</v>
      </c>
      <c r="P64" s="7"/>
      <c r="Q64" s="22">
        <f t="shared" ref="Q64:Q78" si="18">($M64/$N$66)*100</f>
        <v>2.4225750804541197E-3</v>
      </c>
      <c r="R64" s="7">
        <f>AVERAGE(Q63,Q64)</f>
        <v>0</v>
      </c>
      <c r="S64" s="7">
        <f>_xlfn.STDEV.P(Q63,Q64)</f>
        <v>2.4225750804541197E-3</v>
      </c>
    </row>
    <row r="65" spans="1:19" ht="16">
      <c r="A65" s="30" t="s">
        <v>47</v>
      </c>
      <c r="B65" s="7">
        <v>0.2999</v>
      </c>
      <c r="C65" s="7">
        <v>0.29570000000000002</v>
      </c>
      <c r="D65" s="27">
        <f t="shared" si="13"/>
        <v>0.29780000000000001</v>
      </c>
      <c r="E65" s="5">
        <f t="shared" si="16"/>
        <v>0.20910000000000001</v>
      </c>
      <c r="F65" s="26">
        <f t="shared" si="17"/>
        <v>0.12574850299401197</v>
      </c>
      <c r="G65" s="5">
        <f t="shared" ref="G65:G79" si="19">$F65*5</f>
        <v>0.62874251497005984</v>
      </c>
      <c r="I65" s="7">
        <v>261623</v>
      </c>
      <c r="J65" s="7">
        <v>273910</v>
      </c>
      <c r="K65" s="7">
        <f t="shared" si="14"/>
        <v>267766.5</v>
      </c>
      <c r="L65" s="7">
        <f>$K65/($G65*30)</f>
        <v>14195.874761904763</v>
      </c>
      <c r="M65" s="7">
        <f t="shared" si="15"/>
        <v>14160.255702475853</v>
      </c>
      <c r="N65" s="34"/>
      <c r="O65" s="7"/>
      <c r="P65" s="7"/>
      <c r="Q65" s="22">
        <f t="shared" si="18"/>
        <v>105.32398474352955</v>
      </c>
      <c r="R65" s="7"/>
      <c r="S65" s="7"/>
    </row>
    <row r="66" spans="1:19" ht="16">
      <c r="A66" s="30" t="s">
        <v>48</v>
      </c>
      <c r="B66" s="7">
        <v>0.29880000000000001</v>
      </c>
      <c r="C66" s="7">
        <v>0.28599999999999998</v>
      </c>
      <c r="D66" s="27">
        <f t="shared" si="13"/>
        <v>0.29239999999999999</v>
      </c>
      <c r="E66" s="5">
        <f t="shared" si="16"/>
        <v>0.20369999999999999</v>
      </c>
      <c r="F66" s="26">
        <f t="shared" si="17"/>
        <v>0.12035928143712575</v>
      </c>
      <c r="G66" s="5">
        <f>$F66*5</f>
        <v>0.60179640718562877</v>
      </c>
      <c r="I66" s="7">
        <v>229501</v>
      </c>
      <c r="J66" s="7">
        <v>231390</v>
      </c>
      <c r="K66" s="7">
        <f t="shared" si="14"/>
        <v>230445.5</v>
      </c>
      <c r="L66" s="7">
        <f>$K66/($G66*30)</f>
        <v>12764.311276948591</v>
      </c>
      <c r="M66" s="7">
        <f t="shared" si="15"/>
        <v>12728.692217519681</v>
      </c>
      <c r="N66" s="34">
        <f>AVERAGE(M66,M65)</f>
        <v>13444.473959997767</v>
      </c>
      <c r="O66" s="7">
        <f>_xlfn.STDEV.P(M65,M66)</f>
        <v>715.78174247808602</v>
      </c>
      <c r="P66" s="7"/>
      <c r="Q66" s="22">
        <f t="shared" si="18"/>
        <v>94.676015256470436</v>
      </c>
      <c r="R66" s="7">
        <f>AVERAGE(Q65,Q66)</f>
        <v>100</v>
      </c>
      <c r="S66" s="7">
        <f>_xlfn.STDEV.P(Q65,Q66)</f>
        <v>5.3239847435295573</v>
      </c>
    </row>
    <row r="67" spans="1:19" ht="16">
      <c r="A67" s="33" t="s">
        <v>88</v>
      </c>
      <c r="B67" s="7">
        <v>0.27960000000000002</v>
      </c>
      <c r="C67" s="7">
        <v>0.28649999999999998</v>
      </c>
      <c r="D67" s="27">
        <f t="shared" si="13"/>
        <v>0.28305000000000002</v>
      </c>
      <c r="E67" s="5">
        <f t="shared" si="16"/>
        <v>0.19435000000000002</v>
      </c>
      <c r="F67" s="26">
        <f t="shared" si="17"/>
        <v>0.11102794411177648</v>
      </c>
      <c r="G67" s="5">
        <f t="shared" si="19"/>
        <v>0.55513972055888239</v>
      </c>
      <c r="I67" s="7">
        <v>781</v>
      </c>
      <c r="J67" s="7">
        <v>696</v>
      </c>
      <c r="K67" s="7">
        <f t="shared" si="14"/>
        <v>738.5</v>
      </c>
      <c r="L67" s="7">
        <f t="shared" ref="L67:L74" si="20">$K67/($G67*30)</f>
        <v>44.343191011235945</v>
      </c>
      <c r="M67" s="7">
        <f t="shared" si="15"/>
        <v>8.7241315823270966</v>
      </c>
      <c r="N67" s="34"/>
      <c r="O67" s="7"/>
      <c r="P67" s="7"/>
      <c r="Q67" s="22">
        <f t="shared" si="18"/>
        <v>6.4890092451996131E-2</v>
      </c>
      <c r="R67" s="7"/>
      <c r="S67" s="7"/>
    </row>
    <row r="68" spans="1:19" ht="16">
      <c r="A68" s="33" t="s">
        <v>89</v>
      </c>
      <c r="B68" s="7">
        <v>0.28439999999999999</v>
      </c>
      <c r="C68" s="7">
        <v>0.28289999999999998</v>
      </c>
      <c r="D68" s="27">
        <f t="shared" si="13"/>
        <v>0.28364999999999996</v>
      </c>
      <c r="E68" s="5">
        <f t="shared" si="16"/>
        <v>0.19494999999999996</v>
      </c>
      <c r="F68" s="26">
        <f t="shared" si="17"/>
        <v>0.11162674650698599</v>
      </c>
      <c r="G68" s="5">
        <f>$F68*5</f>
        <v>0.55813373253492993</v>
      </c>
      <c r="I68" s="7">
        <v>753</v>
      </c>
      <c r="J68" s="7">
        <v>717</v>
      </c>
      <c r="K68" s="7">
        <f t="shared" si="14"/>
        <v>735</v>
      </c>
      <c r="L68" s="7">
        <f>$K68/($G68*30)</f>
        <v>43.896289673670111</v>
      </c>
      <c r="M68" s="7">
        <f t="shared" si="15"/>
        <v>8.2772302447612631</v>
      </c>
      <c r="N68" s="34">
        <f>AVERAGE(M67,M68)</f>
        <v>8.5006809135441799</v>
      </c>
      <c r="O68" s="7">
        <f>_xlfn.STDEV.P(M68,M67)</f>
        <v>0.22345066878291675</v>
      </c>
      <c r="P68" s="7"/>
      <c r="Q68" s="22">
        <f t="shared" si="18"/>
        <v>6.156604021391282E-2</v>
      </c>
      <c r="R68" s="7">
        <f>AVERAGE(Q67,Q68)</f>
        <v>6.3228066332954469E-2</v>
      </c>
      <c r="S68" s="7">
        <f>_xlfn.STDEV.P(Q67,Q68)</f>
        <v>1.6620261190416555E-3</v>
      </c>
    </row>
    <row r="69" spans="1:19" ht="16">
      <c r="A69" s="33" t="s">
        <v>90</v>
      </c>
      <c r="B69" s="7">
        <v>0.28289999999999998</v>
      </c>
      <c r="C69" s="7">
        <v>0.27889999999999998</v>
      </c>
      <c r="D69" s="27">
        <f t="shared" si="13"/>
        <v>0.28089999999999998</v>
      </c>
      <c r="E69" s="5">
        <f t="shared" si="16"/>
        <v>0.19219999999999998</v>
      </c>
      <c r="F69" s="26">
        <f t="shared" si="17"/>
        <v>0.10888223552894211</v>
      </c>
      <c r="G69" s="5">
        <f>$F69*5</f>
        <v>0.54441117764471048</v>
      </c>
      <c r="I69" s="7">
        <v>1008</v>
      </c>
      <c r="J69" s="7">
        <v>987</v>
      </c>
      <c r="K69" s="7">
        <f t="shared" si="14"/>
        <v>997.5</v>
      </c>
      <c r="L69" s="7">
        <f>$K69/($G69*30)</f>
        <v>61.075160403299734</v>
      </c>
      <c r="M69" s="7">
        <f t="shared" si="15"/>
        <v>25.456100974390885</v>
      </c>
      <c r="N69" s="34"/>
      <c r="O69" s="7"/>
      <c r="P69" s="7"/>
      <c r="Q69" s="22">
        <f t="shared" si="18"/>
        <v>0.18934248413238114</v>
      </c>
      <c r="R69" s="7"/>
      <c r="S69" s="7"/>
    </row>
    <row r="70" spans="1:19" ht="16">
      <c r="A70" s="33" t="s">
        <v>91</v>
      </c>
      <c r="B70" s="7">
        <v>0.28489999999999999</v>
      </c>
      <c r="C70" s="7">
        <v>0.29720000000000002</v>
      </c>
      <c r="D70" s="27">
        <f t="shared" si="13"/>
        <v>0.29105000000000003</v>
      </c>
      <c r="E70" s="5">
        <f t="shared" si="16"/>
        <v>0.20235000000000003</v>
      </c>
      <c r="F70" s="26">
        <f t="shared" si="17"/>
        <v>0.11901197604790423</v>
      </c>
      <c r="G70" s="5">
        <f t="shared" si="19"/>
        <v>0.59505988023952117</v>
      </c>
      <c r="I70" s="7">
        <v>1008</v>
      </c>
      <c r="J70" s="7">
        <v>1008</v>
      </c>
      <c r="K70" s="7">
        <f t="shared" si="14"/>
        <v>1008</v>
      </c>
      <c r="L70" s="7">
        <f t="shared" si="20"/>
        <v>56.46490566037734</v>
      </c>
      <c r="M70" s="7">
        <f t="shared" si="15"/>
        <v>20.845846231468492</v>
      </c>
      <c r="N70" s="34">
        <f>AVERAGE(M69,M70)</f>
        <v>23.150973602929689</v>
      </c>
      <c r="O70" s="7">
        <f>_xlfn.STDEV.P(M69,M70)</f>
        <v>2.3051273714611966</v>
      </c>
      <c r="P70" s="7"/>
      <c r="Q70" s="22">
        <f t="shared" si="18"/>
        <v>0.15505140843362497</v>
      </c>
      <c r="R70" s="7">
        <f>AVERAGE(Q69,Q70)</f>
        <v>0.17219694628300306</v>
      </c>
      <c r="S70" s="7">
        <f>_xlfn.STDEV.P(Q69,Q70)</f>
        <v>1.7145537849378084E-2</v>
      </c>
    </row>
    <row r="71" spans="1:19" ht="16">
      <c r="A71" s="33" t="s">
        <v>92</v>
      </c>
      <c r="B71" s="7">
        <v>0.28849999999999998</v>
      </c>
      <c r="C71" s="7">
        <v>0.27700000000000002</v>
      </c>
      <c r="D71" s="27">
        <f t="shared" si="13"/>
        <v>0.28275</v>
      </c>
      <c r="E71" s="5">
        <f t="shared" si="16"/>
        <v>0.19405</v>
      </c>
      <c r="F71" s="26">
        <f t="shared" si="17"/>
        <v>0.11072854291417167</v>
      </c>
      <c r="G71" s="5">
        <f t="shared" si="19"/>
        <v>0.55364271457085834</v>
      </c>
      <c r="I71" s="7">
        <v>39956</v>
      </c>
      <c r="J71" s="7">
        <v>40929</v>
      </c>
      <c r="K71" s="7">
        <f t="shared" si="14"/>
        <v>40442.5</v>
      </c>
      <c r="L71" s="7">
        <f t="shared" si="20"/>
        <v>2434.9337539432172</v>
      </c>
      <c r="M71" s="7">
        <f t="shared" si="15"/>
        <v>2399.3146945143085</v>
      </c>
      <c r="N71" s="34"/>
      <c r="O71" s="7"/>
      <c r="P71" s="7"/>
      <c r="Q71" s="22">
        <f t="shared" si="18"/>
        <v>17.84610317706106</v>
      </c>
      <c r="R71" s="7"/>
      <c r="S71" s="7"/>
    </row>
    <row r="72" spans="1:19" ht="16">
      <c r="A72" s="33" t="s">
        <v>93</v>
      </c>
      <c r="B72" s="7">
        <v>0.27900000000000003</v>
      </c>
      <c r="C72" s="7">
        <v>0.2787</v>
      </c>
      <c r="D72" s="27">
        <f t="shared" si="13"/>
        <v>0.27885000000000004</v>
      </c>
      <c r="E72" s="5">
        <f t="shared" si="16"/>
        <v>0.19015000000000004</v>
      </c>
      <c r="F72" s="26">
        <f t="shared" si="17"/>
        <v>0.10683632734530943</v>
      </c>
      <c r="G72" s="5">
        <f t="shared" si="19"/>
        <v>0.53418163672654717</v>
      </c>
      <c r="I72" s="7">
        <v>37207</v>
      </c>
      <c r="J72" s="7">
        <v>38102</v>
      </c>
      <c r="K72" s="7">
        <f t="shared" si="14"/>
        <v>37654.5</v>
      </c>
      <c r="L72" s="7">
        <f t="shared" si="20"/>
        <v>2349.6689397477803</v>
      </c>
      <c r="M72" s="7">
        <f t="shared" si="15"/>
        <v>2314.0498803188716</v>
      </c>
      <c r="N72" s="34">
        <f>AVERAGE(M72,M71)</f>
        <v>2356.68228741659</v>
      </c>
      <c r="O72" s="7">
        <f>_xlfn.STDEV.P(M71,M72)</f>
        <v>42.632407097718442</v>
      </c>
      <c r="P72" s="7"/>
      <c r="Q72" s="22">
        <f t="shared" si="18"/>
        <v>17.211903472043737</v>
      </c>
      <c r="R72" s="7">
        <f>AVERAGE(Q71,Q72)</f>
        <v>17.529003324552399</v>
      </c>
      <c r="S72" s="7">
        <f>_xlfn.STDEV.P(Q71,Q72)</f>
        <v>0.31709985250866168</v>
      </c>
    </row>
    <row r="73" spans="1:19" ht="16">
      <c r="A73" s="33" t="s">
        <v>94</v>
      </c>
      <c r="B73" s="7">
        <v>0.27689999999999998</v>
      </c>
      <c r="C73" s="7">
        <v>0.2853</v>
      </c>
      <c r="D73" s="27">
        <f>AVERAGE($B73,$C73)</f>
        <v>0.28110000000000002</v>
      </c>
      <c r="E73" s="5">
        <f t="shared" si="16"/>
        <v>0.19240000000000002</v>
      </c>
      <c r="F73" s="26">
        <f t="shared" si="17"/>
        <v>0.10908183632734533</v>
      </c>
      <c r="G73" s="5">
        <f>$F73*5</f>
        <v>0.54540918163672669</v>
      </c>
      <c r="I73" s="7">
        <v>95998</v>
      </c>
      <c r="J73" s="7">
        <v>93611</v>
      </c>
      <c r="K73" s="7">
        <f t="shared" si="14"/>
        <v>94804.5</v>
      </c>
      <c r="L73" s="7">
        <f t="shared" si="20"/>
        <v>5794.0902104300076</v>
      </c>
      <c r="M73" s="7">
        <f t="shared" si="15"/>
        <v>5758.4711510010984</v>
      </c>
      <c r="N73" s="34"/>
      <c r="O73" s="7"/>
      <c r="P73" s="7"/>
      <c r="Q73" s="22">
        <f t="shared" si="18"/>
        <v>42.831509571402037</v>
      </c>
      <c r="R73" s="7"/>
      <c r="S73" s="7"/>
    </row>
    <row r="74" spans="1:19" ht="16">
      <c r="A74" s="33" t="s">
        <v>95</v>
      </c>
      <c r="B74" s="7">
        <v>0.27860000000000001</v>
      </c>
      <c r="C74" s="7">
        <v>0.27760000000000001</v>
      </c>
      <c r="D74" s="27">
        <f t="shared" si="13"/>
        <v>0.27810000000000001</v>
      </c>
      <c r="E74" s="5">
        <f>$D74-$D$79</f>
        <v>0.18940000000000001</v>
      </c>
      <c r="F74" s="26">
        <f t="shared" si="17"/>
        <v>0.10608782435129742</v>
      </c>
      <c r="G74" s="5">
        <f>$F74*5</f>
        <v>0.53043912175648711</v>
      </c>
      <c r="I74" s="7">
        <v>83868</v>
      </c>
      <c r="J74" s="7">
        <v>82973</v>
      </c>
      <c r="K74" s="7">
        <f t="shared" si="14"/>
        <v>83420.5</v>
      </c>
      <c r="L74" s="7">
        <f t="shared" si="20"/>
        <v>5242.228974600187</v>
      </c>
      <c r="M74" s="7">
        <f t="shared" si="15"/>
        <v>5206.6099151712779</v>
      </c>
      <c r="N74" s="34">
        <f>AVERAGE(M74,M73)</f>
        <v>5482.5405330861886</v>
      </c>
      <c r="O74" s="7">
        <f>_xlfn.STDEV.P(M73,M74)</f>
        <v>275.93061791491027</v>
      </c>
      <c r="P74" s="7"/>
      <c r="Q74" s="22">
        <f t="shared" si="18"/>
        <v>38.72676558906543</v>
      </c>
      <c r="R74" s="7">
        <f>AVERAGE(Q73,Q74)</f>
        <v>40.779137580233737</v>
      </c>
      <c r="S74" s="7">
        <f>_xlfn.STDEV.P(Q73,Q74)</f>
        <v>2.0523719911683038</v>
      </c>
    </row>
    <row r="75" spans="1:19" ht="16">
      <c r="A75" s="33" t="s">
        <v>96</v>
      </c>
      <c r="B75" s="7">
        <v>0.2853</v>
      </c>
      <c r="C75" s="7">
        <v>0.27839999999999998</v>
      </c>
      <c r="D75" s="27">
        <f t="shared" si="13"/>
        <v>0.28184999999999999</v>
      </c>
      <c r="E75" s="5">
        <f t="shared" si="16"/>
        <v>0.19314999999999999</v>
      </c>
      <c r="F75" s="26">
        <f t="shared" si="17"/>
        <v>0.10983033932135729</v>
      </c>
      <c r="G75" s="5">
        <f t="shared" si="19"/>
        <v>0.54915169660678642</v>
      </c>
      <c r="I75" s="7">
        <v>3665</v>
      </c>
      <c r="J75" s="7">
        <v>3601</v>
      </c>
      <c r="K75" s="7">
        <f>AVERAGE($I75,$J75)</f>
        <v>3633</v>
      </c>
      <c r="L75" s="7">
        <f>$K75/($G75*30)</f>
        <v>220.52194457064971</v>
      </c>
      <c r="M75" s="7">
        <f t="shared" si="15"/>
        <v>184.90288514174085</v>
      </c>
      <c r="N75" s="34"/>
      <c r="O75" s="7"/>
      <c r="P75" s="7"/>
      <c r="Q75" s="22">
        <f t="shared" si="18"/>
        <v>1.3753076966186601</v>
      </c>
      <c r="R75" s="7"/>
      <c r="S75" s="7"/>
    </row>
    <row r="76" spans="1:19" ht="16">
      <c r="A76" s="33" t="s">
        <v>97</v>
      </c>
      <c r="B76" s="7">
        <v>0.29709999999999998</v>
      </c>
      <c r="C76" s="7">
        <v>0.31540000000000001</v>
      </c>
      <c r="D76" s="27">
        <f>AVERAGE($B76,$C76)</f>
        <v>0.30625000000000002</v>
      </c>
      <c r="E76" s="5">
        <f t="shared" si="16"/>
        <v>0.21755000000000002</v>
      </c>
      <c r="F76" s="26">
        <f>($E76-0.0831)/1.002</f>
        <v>0.13418163672654693</v>
      </c>
      <c r="G76" s="5">
        <f t="shared" si="19"/>
        <v>0.67090818363273463</v>
      </c>
      <c r="I76" s="7">
        <v>3011</v>
      </c>
      <c r="J76" s="7">
        <v>2976</v>
      </c>
      <c r="K76" s="7">
        <f t="shared" si="14"/>
        <v>2993.5</v>
      </c>
      <c r="L76" s="7">
        <f>$K76/($G76*30)</f>
        <v>148.7287467460022</v>
      </c>
      <c r="M76" s="7">
        <f t="shared" si="15"/>
        <v>113.10968731709335</v>
      </c>
      <c r="N76" s="34">
        <f>AVERAGE(M75,M76)</f>
        <v>149.0062862294171</v>
      </c>
      <c r="O76" s="7">
        <f>_xlfn.STDEV.P(M75,M76)</f>
        <v>35.896598912323711</v>
      </c>
      <c r="P76" s="7"/>
      <c r="Q76" s="22">
        <f t="shared" si="18"/>
        <v>0.84130987685822511</v>
      </c>
      <c r="R76" s="7">
        <f>AVERAGE(Q75,Q76)</f>
        <v>1.1083087867384427</v>
      </c>
      <c r="S76" s="7">
        <f>_xlfn.STDEV.P(Q75,Q76)</f>
        <v>0.26699890988021729</v>
      </c>
    </row>
    <row r="77" spans="1:19" ht="16">
      <c r="A77" s="33" t="s">
        <v>98</v>
      </c>
      <c r="B77" s="7">
        <v>0.2868</v>
      </c>
      <c r="C77" s="7">
        <v>0.29530000000000001</v>
      </c>
      <c r="D77" s="27">
        <f t="shared" si="13"/>
        <v>0.29105000000000003</v>
      </c>
      <c r="E77" s="5">
        <f t="shared" si="16"/>
        <v>0.20235000000000003</v>
      </c>
      <c r="F77" s="26">
        <f t="shared" si="17"/>
        <v>0.11901197604790423</v>
      </c>
      <c r="G77" s="5">
        <f>$F77*5</f>
        <v>0.59505988023952117</v>
      </c>
      <c r="I77" s="7">
        <v>45460</v>
      </c>
      <c r="J77" s="7">
        <v>44530</v>
      </c>
      <c r="K77" s="7">
        <f>AVERAGE($I77,$J77)</f>
        <v>44995</v>
      </c>
      <c r="L77" s="7">
        <f>$K77/($G77*30)</f>
        <v>2520.4746331236888</v>
      </c>
      <c r="M77" s="7">
        <f t="shared" si="15"/>
        <v>2484.8555736947801</v>
      </c>
      <c r="N77" s="34"/>
      <c r="O77" s="7"/>
      <c r="P77" s="7"/>
      <c r="Q77" s="22">
        <f t="shared" si="18"/>
        <v>18.482356253492217</v>
      </c>
      <c r="R77" s="7"/>
      <c r="S77" s="7"/>
    </row>
    <row r="78" spans="1:19" ht="16">
      <c r="A78" s="33" t="s">
        <v>99</v>
      </c>
      <c r="B78" s="7">
        <v>0.2893</v>
      </c>
      <c r="C78" s="7">
        <v>0.30199999999999999</v>
      </c>
      <c r="D78" s="27">
        <f>AVERAGE($B78,$C78)</f>
        <v>0.29564999999999997</v>
      </c>
      <c r="E78" s="5">
        <f>$D78-$D$79</f>
        <v>0.20694999999999997</v>
      </c>
      <c r="F78" s="26">
        <f t="shared" si="17"/>
        <v>0.12360279441117762</v>
      </c>
      <c r="G78" s="5">
        <f>$F78*5</f>
        <v>0.61801397205588815</v>
      </c>
      <c r="I78" s="7">
        <v>65324</v>
      </c>
      <c r="J78" s="7">
        <v>67000</v>
      </c>
      <c r="K78" s="7">
        <f>AVERAGE($I78,$J78)</f>
        <v>66162</v>
      </c>
      <c r="L78" s="7">
        <f>$K78/($G78*30)</f>
        <v>3568.5277351635045</v>
      </c>
      <c r="M78" s="7">
        <f t="shared" si="15"/>
        <v>3532.9086757345958</v>
      </c>
      <c r="N78" s="34">
        <f>AVERAGE(M78,M77)</f>
        <v>3008.882124714688</v>
      </c>
      <c r="O78" s="7">
        <f>_xlfn.STDEV.P(M77,M78)</f>
        <v>524.0265510199074</v>
      </c>
      <c r="P78" s="7"/>
      <c r="Q78" s="22">
        <f t="shared" si="18"/>
        <v>26.277775435813201</v>
      </c>
      <c r="R78" s="7">
        <f>AVERAGE(Q77,Q78)</f>
        <v>22.380065844652709</v>
      </c>
      <c r="S78" s="7">
        <f>_xlfn.STDEV.P(Q77,Q78)</f>
        <v>3.897709591160488</v>
      </c>
    </row>
    <row r="79" spans="1:19">
      <c r="A79" s="7" t="s">
        <v>103</v>
      </c>
      <c r="B79" s="47">
        <v>8.8700000000000001E-2</v>
      </c>
      <c r="C79" s="47">
        <v>8.8700000000000001E-2</v>
      </c>
      <c r="D79" s="27">
        <f>AVERAGE($B79,$C79)</f>
        <v>8.8700000000000001E-2</v>
      </c>
      <c r="E79" s="5">
        <f t="shared" si="16"/>
        <v>0</v>
      </c>
      <c r="F79" s="26"/>
      <c r="G79" s="5">
        <f t="shared" si="19"/>
        <v>0</v>
      </c>
    </row>
  </sheetData>
  <mergeCells count="9">
    <mergeCell ref="Q59:U59"/>
    <mergeCell ref="A60:B60"/>
    <mergeCell ref="F60:G60"/>
    <mergeCell ref="C1:E1"/>
    <mergeCell ref="A12:C12"/>
    <mergeCell ref="I23:K23"/>
    <mergeCell ref="A24:B24"/>
    <mergeCell ref="F24:G24"/>
    <mergeCell ref="A48:C48"/>
  </mergeCells>
  <pageMargins left="0.7" right="0.7" top="0.75" bottom="0.75" header="0.3" footer="0.3"/>
  <pageSetup scale="6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han Pandey</cp:lastModifiedBy>
  <dcterms:created xsi:type="dcterms:W3CDTF">2020-12-04T09:53:43Z</dcterms:created>
  <dcterms:modified xsi:type="dcterms:W3CDTF">2021-01-27T16:45:48Z</dcterms:modified>
</cp:coreProperties>
</file>